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49miv/Dropbox/Project NSMB Revision/Final (minor) Revision/Source Data/"/>
    </mc:Choice>
  </mc:AlternateContent>
  <xr:revisionPtr revIDLastSave="0" documentId="13_ncr:1_{5B409B11-3A24-7B4E-A4CD-7A10F8E0D442}" xr6:coauthVersionLast="47" xr6:coauthVersionMax="47" xr10:uidLastSave="{00000000-0000-0000-0000-000000000000}"/>
  <bookViews>
    <workbookView xWindow="0" yWindow="500" windowWidth="34340" windowHeight="19520" activeTab="2" xr2:uid="{DE809AB3-E5D1-5B46-AD32-34A2B652DE46}"/>
  </bookViews>
  <sheets>
    <sheet name="Source data ExtFig 5b" sheetId="5" r:id="rId1"/>
    <sheet name="Source data ExtFig 5c" sheetId="10" r:id="rId2"/>
    <sheet name="Source data ExtFig 5d" sheetId="9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9" l="1"/>
  <c r="C18" i="10"/>
  <c r="C17" i="10"/>
  <c r="C51" i="10"/>
  <c r="H46" i="10"/>
  <c r="DL49" i="10" s="1"/>
  <c r="DL50" i="10" s="1"/>
  <c r="C41" i="10"/>
  <c r="H36" i="10"/>
  <c r="AH39" i="10" s="1"/>
  <c r="AH40" i="10" s="1"/>
  <c r="C22" i="10"/>
  <c r="H7" i="10"/>
  <c r="C12" i="10"/>
  <c r="AM39" i="10"/>
  <c r="AM40" i="10" s="1"/>
  <c r="AL39" i="10"/>
  <c r="AL40" i="10" s="1"/>
  <c r="AK39" i="10"/>
  <c r="AK40" i="10" s="1"/>
  <c r="AJ39" i="10"/>
  <c r="AJ40" i="10" s="1"/>
  <c r="AI39" i="10"/>
  <c r="AI40" i="10" s="1"/>
  <c r="AG39" i="10"/>
  <c r="AG40" i="10" s="1"/>
  <c r="AF39" i="10"/>
  <c r="AF40" i="10" s="1"/>
  <c r="AE39" i="10"/>
  <c r="AE40" i="10" s="1"/>
  <c r="AD39" i="10"/>
  <c r="AD40" i="10" s="1"/>
  <c r="AC39" i="10"/>
  <c r="AC40" i="10" s="1"/>
  <c r="AB39" i="10"/>
  <c r="AB40" i="10" s="1"/>
  <c r="AA39" i="10"/>
  <c r="AA40" i="10" s="1"/>
  <c r="Y39" i="10"/>
  <c r="Y40" i="10" s="1"/>
  <c r="X39" i="10"/>
  <c r="X40" i="10" s="1"/>
  <c r="W39" i="10"/>
  <c r="W40" i="10" s="1"/>
  <c r="V39" i="10"/>
  <c r="V40" i="10" s="1"/>
  <c r="U39" i="10"/>
  <c r="U40" i="10" s="1"/>
  <c r="T39" i="10"/>
  <c r="T40" i="10" s="1"/>
  <c r="S39" i="10"/>
  <c r="S40" i="10" s="1"/>
  <c r="Q39" i="10"/>
  <c r="Q40" i="10" s="1"/>
  <c r="P39" i="10"/>
  <c r="P40" i="10" s="1"/>
  <c r="O39" i="10"/>
  <c r="O40" i="10" s="1"/>
  <c r="N39" i="10"/>
  <c r="N40" i="10" s="1"/>
  <c r="M39" i="10"/>
  <c r="M40" i="10" s="1"/>
  <c r="L39" i="10"/>
  <c r="L40" i="10" s="1"/>
  <c r="K39" i="10"/>
  <c r="K40" i="10" s="1"/>
  <c r="I39" i="10"/>
  <c r="I40" i="10" s="1"/>
  <c r="H39" i="10"/>
  <c r="H40" i="10" s="1"/>
  <c r="C60" i="10"/>
  <c r="H17" i="10"/>
  <c r="C12" i="9"/>
  <c r="C22" i="9"/>
  <c r="AC49" i="10" l="1"/>
  <c r="AC50" i="10" s="1"/>
  <c r="J39" i="10"/>
  <c r="J40" i="10" s="1"/>
  <c r="R39" i="10"/>
  <c r="R40" i="10" s="1"/>
  <c r="Z39" i="10"/>
  <c r="Z40" i="10" s="1"/>
  <c r="C37" i="10"/>
  <c r="C31" i="10"/>
  <c r="CF49" i="10"/>
  <c r="CF50" i="10" s="1"/>
  <c r="AS10" i="10"/>
  <c r="AS11" i="10" s="1"/>
  <c r="T49" i="10"/>
  <c r="T50" i="10" s="1"/>
  <c r="DK49" i="10"/>
  <c r="DK50" i="10" s="1"/>
  <c r="AZ49" i="10"/>
  <c r="AZ50" i="10" s="1"/>
  <c r="EQ49" i="10"/>
  <c r="EQ50" i="10" s="1"/>
  <c r="T10" i="10"/>
  <c r="T11" i="10" s="1"/>
  <c r="BA20" i="10"/>
  <c r="BA21" i="10" s="1"/>
  <c r="BI49" i="10"/>
  <c r="BI50" i="10" s="1"/>
  <c r="ER49" i="10"/>
  <c r="ER50" i="10" s="1"/>
  <c r="AD10" i="10"/>
  <c r="AD11" i="10" s="1"/>
  <c r="DL20" i="10"/>
  <c r="DL21" i="10" s="1"/>
  <c r="CE49" i="10"/>
  <c r="CE50" i="10" s="1"/>
  <c r="FA49" i="10"/>
  <c r="FA50" i="10" s="1"/>
  <c r="DU49" i="10"/>
  <c r="DU50" i="10" s="1"/>
  <c r="S10" i="10"/>
  <c r="S11" i="10" s="1"/>
  <c r="N10" i="10"/>
  <c r="N11" i="10" s="1"/>
  <c r="AY49" i="10"/>
  <c r="AY50" i="10" s="1"/>
  <c r="AK10" i="10"/>
  <c r="AK11" i="10" s="1"/>
  <c r="S49" i="10"/>
  <c r="S50" i="10" s="1"/>
  <c r="CO49" i="10"/>
  <c r="CO50" i="10" s="1"/>
  <c r="BE20" i="10"/>
  <c r="BE21" i="10" s="1"/>
  <c r="DM20" i="10"/>
  <c r="DM21" i="10" s="1"/>
  <c r="BY20" i="10"/>
  <c r="BY21" i="10" s="1"/>
  <c r="AI10" i="10"/>
  <c r="AI11" i="10" s="1"/>
  <c r="AR20" i="10"/>
  <c r="AR21" i="10" s="1"/>
  <c r="DB20" i="10"/>
  <c r="DB21" i="10" s="1"/>
  <c r="M49" i="10"/>
  <c r="M50" i="10" s="1"/>
  <c r="AS49" i="10"/>
  <c r="AS50" i="10" s="1"/>
  <c r="BY49" i="10"/>
  <c r="BY50" i="10" s="1"/>
  <c r="DE49" i="10"/>
  <c r="DE50" i="10" s="1"/>
  <c r="EK49" i="10"/>
  <c r="EK50" i="10" s="1"/>
  <c r="M10" i="10"/>
  <c r="M11" i="10" s="1"/>
  <c r="AJ10" i="10"/>
  <c r="AJ11" i="10" s="1"/>
  <c r="AZ20" i="10"/>
  <c r="AZ21" i="10" s="1"/>
  <c r="DC20" i="10"/>
  <c r="DC21" i="10" s="1"/>
  <c r="R49" i="10"/>
  <c r="R50" i="10" s="1"/>
  <c r="AX49" i="10"/>
  <c r="AX50" i="10" s="1"/>
  <c r="CD49" i="10"/>
  <c r="CD50" i="10" s="1"/>
  <c r="DJ49" i="10"/>
  <c r="DJ50" i="10" s="1"/>
  <c r="EP49" i="10"/>
  <c r="EP50" i="10" s="1"/>
  <c r="U10" i="10"/>
  <c r="U11" i="10" s="1"/>
  <c r="AA20" i="10"/>
  <c r="AA21" i="10" s="1"/>
  <c r="CC20" i="10"/>
  <c r="CC21" i="10" s="1"/>
  <c r="EO20" i="10"/>
  <c r="EO21" i="10" s="1"/>
  <c r="AH49" i="10"/>
  <c r="AH50" i="10" s="1"/>
  <c r="BN49" i="10"/>
  <c r="BN50" i="10" s="1"/>
  <c r="CT49" i="10"/>
  <c r="CT50" i="10" s="1"/>
  <c r="DZ49" i="10"/>
  <c r="DZ50" i="10" s="1"/>
  <c r="AC10" i="10"/>
  <c r="AC11" i="10" s="1"/>
  <c r="AB20" i="10"/>
  <c r="AB21" i="10" s="1"/>
  <c r="CD20" i="10"/>
  <c r="CD21" i="10" s="1"/>
  <c r="EP20" i="10"/>
  <c r="EP21" i="10" s="1"/>
  <c r="AI49" i="10"/>
  <c r="AI50" i="10" s="1"/>
  <c r="BO49" i="10"/>
  <c r="BO50" i="10" s="1"/>
  <c r="CU49" i="10"/>
  <c r="CU50" i="10" s="1"/>
  <c r="EA49" i="10"/>
  <c r="EA50" i="10" s="1"/>
  <c r="S20" i="10"/>
  <c r="S21" i="10" s="1"/>
  <c r="EK20" i="10"/>
  <c r="EK21" i="10" s="1"/>
  <c r="AC20" i="10"/>
  <c r="AC21" i="10" s="1"/>
  <c r="CE20" i="10"/>
  <c r="CE21" i="10" s="1"/>
  <c r="EZ20" i="10"/>
  <c r="EZ21" i="10" s="1"/>
  <c r="AJ49" i="10"/>
  <c r="AJ50" i="10" s="1"/>
  <c r="BP49" i="10"/>
  <c r="BP50" i="10" s="1"/>
  <c r="CV49" i="10"/>
  <c r="CV50" i="10" s="1"/>
  <c r="EB49" i="10"/>
  <c r="EB50" i="10" s="1"/>
  <c r="AG20" i="10"/>
  <c r="AG21" i="10" s="1"/>
  <c r="CM20" i="10"/>
  <c r="CM21" i="10" s="1"/>
  <c r="FA20" i="10"/>
  <c r="FA21" i="10" s="1"/>
  <c r="AL10" i="10"/>
  <c r="AL11" i="10" s="1"/>
  <c r="K10" i="10"/>
  <c r="K11" i="10" s="1"/>
  <c r="Q20" i="10"/>
  <c r="Q21" i="10" s="1"/>
  <c r="BO20" i="10"/>
  <c r="BO21" i="10" s="1"/>
  <c r="CO20" i="10"/>
  <c r="CO21" i="10" s="1"/>
  <c r="EA20" i="10"/>
  <c r="EA21" i="10" s="1"/>
  <c r="FP20" i="10"/>
  <c r="FP21" i="10" s="1"/>
  <c r="K49" i="10"/>
  <c r="K50" i="10" s="1"/>
  <c r="AA49" i="10"/>
  <c r="AA50" i="10" s="1"/>
  <c r="AQ49" i="10"/>
  <c r="AQ50" i="10" s="1"/>
  <c r="BG49" i="10"/>
  <c r="BG50" i="10" s="1"/>
  <c r="BW49" i="10"/>
  <c r="BW50" i="10" s="1"/>
  <c r="CM49" i="10"/>
  <c r="CM50" i="10" s="1"/>
  <c r="DC49" i="10"/>
  <c r="DC50" i="10" s="1"/>
  <c r="DS49" i="10"/>
  <c r="DS50" i="10" s="1"/>
  <c r="EI49" i="10"/>
  <c r="EI50" i="10" s="1"/>
  <c r="EY49" i="10"/>
  <c r="EY50" i="10" s="1"/>
  <c r="M20" i="10"/>
  <c r="M21" i="10" s="1"/>
  <c r="AA10" i="10"/>
  <c r="AA11" i="10" s="1"/>
  <c r="AQ10" i="10"/>
  <c r="AQ11" i="10" s="1"/>
  <c r="AP20" i="10"/>
  <c r="AP21" i="10" s="1"/>
  <c r="L10" i="10"/>
  <c r="L11" i="10" s="1"/>
  <c r="AB10" i="10"/>
  <c r="AB11" i="10" s="1"/>
  <c r="AR10" i="10"/>
  <c r="AR11" i="10" s="1"/>
  <c r="R20" i="10"/>
  <c r="R21" i="10" s="1"/>
  <c r="AQ20" i="10"/>
  <c r="AQ21" i="10" s="1"/>
  <c r="BP20" i="10"/>
  <c r="BP21" i="10" s="1"/>
  <c r="DA20" i="10"/>
  <c r="DA21" i="10" s="1"/>
  <c r="EB20" i="10"/>
  <c r="EB21" i="10" s="1"/>
  <c r="FQ20" i="10"/>
  <c r="FQ21" i="10" s="1"/>
  <c r="L49" i="10"/>
  <c r="L50" i="10" s="1"/>
  <c r="AB49" i="10"/>
  <c r="AB50" i="10" s="1"/>
  <c r="AR49" i="10"/>
  <c r="AR50" i="10" s="1"/>
  <c r="BH49" i="10"/>
  <c r="BH50" i="10" s="1"/>
  <c r="BX49" i="10"/>
  <c r="BX50" i="10" s="1"/>
  <c r="CN49" i="10"/>
  <c r="CN50" i="10" s="1"/>
  <c r="DD49" i="10"/>
  <c r="DD50" i="10" s="1"/>
  <c r="DT49" i="10"/>
  <c r="DT50" i="10" s="1"/>
  <c r="EJ49" i="10"/>
  <c r="EJ50" i="10" s="1"/>
  <c r="EZ49" i="10"/>
  <c r="EZ50" i="10" s="1"/>
  <c r="U49" i="10"/>
  <c r="U50" i="10" s="1"/>
  <c r="AK49" i="10"/>
  <c r="AK50" i="10" s="1"/>
  <c r="BA49" i="10"/>
  <c r="BA50" i="10" s="1"/>
  <c r="BQ49" i="10"/>
  <c r="BQ50" i="10" s="1"/>
  <c r="CG49" i="10"/>
  <c r="CG50" i="10" s="1"/>
  <c r="CW49" i="10"/>
  <c r="CW50" i="10" s="1"/>
  <c r="DM49" i="10"/>
  <c r="DM50" i="10" s="1"/>
  <c r="EC49" i="10"/>
  <c r="EC50" i="10" s="1"/>
  <c r="ES49" i="10"/>
  <c r="ES50" i="10" s="1"/>
  <c r="BF20" i="10"/>
  <c r="BF21" i="10" s="1"/>
  <c r="DQ20" i="10"/>
  <c r="DQ21" i="10" s="1"/>
  <c r="V10" i="10"/>
  <c r="V11" i="10" s="1"/>
  <c r="AO20" i="10"/>
  <c r="AO21" i="10" s="1"/>
  <c r="BN20" i="10"/>
  <c r="BN21" i="10" s="1"/>
  <c r="CN20" i="10"/>
  <c r="CN21" i="10" s="1"/>
  <c r="DZ20" i="10"/>
  <c r="DZ21" i="10" s="1"/>
  <c r="FF20" i="10"/>
  <c r="FF21" i="10" s="1"/>
  <c r="J49" i="10"/>
  <c r="J50" i="10" s="1"/>
  <c r="Z49" i="10"/>
  <c r="Z50" i="10" s="1"/>
  <c r="AP49" i="10"/>
  <c r="AP50" i="10" s="1"/>
  <c r="BF49" i="10"/>
  <c r="BF50" i="10" s="1"/>
  <c r="BV49" i="10"/>
  <c r="BV50" i="10" s="1"/>
  <c r="CL49" i="10"/>
  <c r="CL50" i="10" s="1"/>
  <c r="DB49" i="10"/>
  <c r="DB50" i="10" s="1"/>
  <c r="DR49" i="10"/>
  <c r="DR50" i="10" s="1"/>
  <c r="EH49" i="10"/>
  <c r="EH50" i="10" s="1"/>
  <c r="EX49" i="10"/>
  <c r="EX50" i="10" s="1"/>
  <c r="I49" i="10"/>
  <c r="I50" i="10" s="1"/>
  <c r="Q49" i="10"/>
  <c r="Q50" i="10" s="1"/>
  <c r="Y49" i="10"/>
  <c r="Y50" i="10" s="1"/>
  <c r="AG49" i="10"/>
  <c r="AG50" i="10" s="1"/>
  <c r="AO49" i="10"/>
  <c r="AO50" i="10" s="1"/>
  <c r="AW49" i="10"/>
  <c r="AW50" i="10" s="1"/>
  <c r="BE49" i="10"/>
  <c r="BE50" i="10" s="1"/>
  <c r="BM49" i="10"/>
  <c r="BM50" i="10" s="1"/>
  <c r="BU49" i="10"/>
  <c r="BU50" i="10" s="1"/>
  <c r="CC49" i="10"/>
  <c r="CC50" i="10" s="1"/>
  <c r="CK49" i="10"/>
  <c r="CK50" i="10" s="1"/>
  <c r="CS49" i="10"/>
  <c r="CS50" i="10" s="1"/>
  <c r="DA49" i="10"/>
  <c r="DA50" i="10" s="1"/>
  <c r="DI49" i="10"/>
  <c r="DI50" i="10" s="1"/>
  <c r="DQ49" i="10"/>
  <c r="DQ50" i="10" s="1"/>
  <c r="DY49" i="10"/>
  <c r="DY50" i="10" s="1"/>
  <c r="EG49" i="10"/>
  <c r="EG50" i="10" s="1"/>
  <c r="EO49" i="10"/>
  <c r="EO50" i="10" s="1"/>
  <c r="EW49" i="10"/>
  <c r="EW50" i="10" s="1"/>
  <c r="N49" i="10"/>
  <c r="N50" i="10" s="1"/>
  <c r="V49" i="10"/>
  <c r="V50" i="10" s="1"/>
  <c r="AD49" i="10"/>
  <c r="AD50" i="10" s="1"/>
  <c r="AL49" i="10"/>
  <c r="AL50" i="10" s="1"/>
  <c r="AT49" i="10"/>
  <c r="AT50" i="10" s="1"/>
  <c r="BB49" i="10"/>
  <c r="BB50" i="10" s="1"/>
  <c r="BJ49" i="10"/>
  <c r="BJ50" i="10" s="1"/>
  <c r="BR49" i="10"/>
  <c r="BR50" i="10" s="1"/>
  <c r="BZ49" i="10"/>
  <c r="BZ50" i="10" s="1"/>
  <c r="CH49" i="10"/>
  <c r="CH50" i="10" s="1"/>
  <c r="CP49" i="10"/>
  <c r="CP50" i="10" s="1"/>
  <c r="CX49" i="10"/>
  <c r="CX50" i="10" s="1"/>
  <c r="DF49" i="10"/>
  <c r="DF50" i="10" s="1"/>
  <c r="DN49" i="10"/>
  <c r="DN50" i="10" s="1"/>
  <c r="DV49" i="10"/>
  <c r="DV50" i="10" s="1"/>
  <c r="ED49" i="10"/>
  <c r="ED50" i="10" s="1"/>
  <c r="EL49" i="10"/>
  <c r="EL50" i="10" s="1"/>
  <c r="ET49" i="10"/>
  <c r="ET50" i="10" s="1"/>
  <c r="FB49" i="10"/>
  <c r="FB50" i="10" s="1"/>
  <c r="O49" i="10"/>
  <c r="O50" i="10" s="1"/>
  <c r="W49" i="10"/>
  <c r="W50" i="10" s="1"/>
  <c r="AE49" i="10"/>
  <c r="AE50" i="10" s="1"/>
  <c r="AM49" i="10"/>
  <c r="AM50" i="10" s="1"/>
  <c r="AU49" i="10"/>
  <c r="AU50" i="10" s="1"/>
  <c r="BC49" i="10"/>
  <c r="BC50" i="10" s="1"/>
  <c r="BK49" i="10"/>
  <c r="BK50" i="10" s="1"/>
  <c r="BS49" i="10"/>
  <c r="BS50" i="10" s="1"/>
  <c r="CA49" i="10"/>
  <c r="CA50" i="10" s="1"/>
  <c r="CI49" i="10"/>
  <c r="CI50" i="10" s="1"/>
  <c r="CQ49" i="10"/>
  <c r="CQ50" i="10" s="1"/>
  <c r="CY49" i="10"/>
  <c r="CY50" i="10" s="1"/>
  <c r="DG49" i="10"/>
  <c r="DG50" i="10" s="1"/>
  <c r="DO49" i="10"/>
  <c r="DO50" i="10" s="1"/>
  <c r="DW49" i="10"/>
  <c r="DW50" i="10" s="1"/>
  <c r="EE49" i="10"/>
  <c r="EE50" i="10" s="1"/>
  <c r="EM49" i="10"/>
  <c r="EM50" i="10" s="1"/>
  <c r="EU49" i="10"/>
  <c r="EU50" i="10" s="1"/>
  <c r="FC49" i="10"/>
  <c r="FC50" i="10" s="1"/>
  <c r="H49" i="10"/>
  <c r="H50" i="10" s="1"/>
  <c r="C46" i="10" s="1"/>
  <c r="P49" i="10"/>
  <c r="P50" i="10" s="1"/>
  <c r="X49" i="10"/>
  <c r="X50" i="10" s="1"/>
  <c r="AF49" i="10"/>
  <c r="AF50" i="10" s="1"/>
  <c r="AN49" i="10"/>
  <c r="AN50" i="10" s="1"/>
  <c r="AV49" i="10"/>
  <c r="AV50" i="10" s="1"/>
  <c r="BD49" i="10"/>
  <c r="BD50" i="10" s="1"/>
  <c r="BL49" i="10"/>
  <c r="BL50" i="10" s="1"/>
  <c r="BT49" i="10"/>
  <c r="BT50" i="10" s="1"/>
  <c r="CB49" i="10"/>
  <c r="CB50" i="10" s="1"/>
  <c r="CJ49" i="10"/>
  <c r="CJ50" i="10" s="1"/>
  <c r="CR49" i="10"/>
  <c r="CR50" i="10" s="1"/>
  <c r="CZ49" i="10"/>
  <c r="CZ50" i="10" s="1"/>
  <c r="DH49" i="10"/>
  <c r="DH50" i="10" s="1"/>
  <c r="DP49" i="10"/>
  <c r="DP50" i="10" s="1"/>
  <c r="DX49" i="10"/>
  <c r="DX50" i="10" s="1"/>
  <c r="EF49" i="10"/>
  <c r="EF50" i="10" s="1"/>
  <c r="EN49" i="10"/>
  <c r="EN50" i="10" s="1"/>
  <c r="EV49" i="10"/>
  <c r="EV50" i="10" s="1"/>
  <c r="FD49" i="10"/>
  <c r="FD50" i="10" s="1"/>
  <c r="FL20" i="10"/>
  <c r="FL21" i="10" s="1"/>
  <c r="FD20" i="10"/>
  <c r="FD21" i="10" s="1"/>
  <c r="EV20" i="10"/>
  <c r="EV21" i="10" s="1"/>
  <c r="EN20" i="10"/>
  <c r="EN21" i="10" s="1"/>
  <c r="EF20" i="10"/>
  <c r="EF21" i="10" s="1"/>
  <c r="DX20" i="10"/>
  <c r="DX21" i="10" s="1"/>
  <c r="DP20" i="10"/>
  <c r="DP21" i="10" s="1"/>
  <c r="DH20" i="10"/>
  <c r="DH21" i="10" s="1"/>
  <c r="CZ20" i="10"/>
  <c r="CZ21" i="10" s="1"/>
  <c r="CR20" i="10"/>
  <c r="CR21" i="10" s="1"/>
  <c r="CJ20" i="10"/>
  <c r="CJ21" i="10" s="1"/>
  <c r="CB20" i="10"/>
  <c r="CB21" i="10" s="1"/>
  <c r="BT20" i="10"/>
  <c r="BT21" i="10" s="1"/>
  <c r="BL20" i="10"/>
  <c r="BL21" i="10" s="1"/>
  <c r="BD20" i="10"/>
  <c r="BD21" i="10" s="1"/>
  <c r="AV20" i="10"/>
  <c r="AV21" i="10" s="1"/>
  <c r="AN20" i="10"/>
  <c r="AN21" i="10" s="1"/>
  <c r="AF20" i="10"/>
  <c r="AF21" i="10" s="1"/>
  <c r="X20" i="10"/>
  <c r="X21" i="10" s="1"/>
  <c r="P20" i="10"/>
  <c r="P21" i="10" s="1"/>
  <c r="H20" i="10"/>
  <c r="H21" i="10" s="1"/>
  <c r="FK20" i="10"/>
  <c r="FK21" i="10" s="1"/>
  <c r="FC20" i="10"/>
  <c r="FC21" i="10" s="1"/>
  <c r="EU20" i="10"/>
  <c r="EU21" i="10" s="1"/>
  <c r="EM20" i="10"/>
  <c r="EM21" i="10" s="1"/>
  <c r="EE20" i="10"/>
  <c r="EE21" i="10" s="1"/>
  <c r="DW20" i="10"/>
  <c r="DW21" i="10" s="1"/>
  <c r="DO20" i="10"/>
  <c r="DO21" i="10" s="1"/>
  <c r="DG20" i="10"/>
  <c r="DG21" i="10" s="1"/>
  <c r="CY20" i="10"/>
  <c r="CY21" i="10" s="1"/>
  <c r="CQ20" i="10"/>
  <c r="CQ21" i="10" s="1"/>
  <c r="CI20" i="10"/>
  <c r="CI21" i="10" s="1"/>
  <c r="CA20" i="10"/>
  <c r="CA21" i="10" s="1"/>
  <c r="BS20" i="10"/>
  <c r="BS21" i="10" s="1"/>
  <c r="BK20" i="10"/>
  <c r="BK21" i="10" s="1"/>
  <c r="BC20" i="10"/>
  <c r="BC21" i="10" s="1"/>
  <c r="AU20" i="10"/>
  <c r="AU21" i="10" s="1"/>
  <c r="AM20" i="10"/>
  <c r="AM21" i="10" s="1"/>
  <c r="AE20" i="10"/>
  <c r="AE21" i="10" s="1"/>
  <c r="W20" i="10"/>
  <c r="W21" i="10" s="1"/>
  <c r="O20" i="10"/>
  <c r="O21" i="10" s="1"/>
  <c r="FJ20" i="10"/>
  <c r="FJ21" i="10" s="1"/>
  <c r="FB20" i="10"/>
  <c r="FB21" i="10" s="1"/>
  <c r="ET20" i="10"/>
  <c r="ET21" i="10" s="1"/>
  <c r="EL20" i="10"/>
  <c r="EL21" i="10" s="1"/>
  <c r="ED20" i="10"/>
  <c r="ED21" i="10" s="1"/>
  <c r="DV20" i="10"/>
  <c r="DV21" i="10" s="1"/>
  <c r="DN20" i="10"/>
  <c r="DN21" i="10" s="1"/>
  <c r="DF20" i="10"/>
  <c r="DF21" i="10" s="1"/>
  <c r="CX20" i="10"/>
  <c r="CX21" i="10" s="1"/>
  <c r="CP20" i="10"/>
  <c r="CP21" i="10" s="1"/>
  <c r="CH20" i="10"/>
  <c r="CH21" i="10" s="1"/>
  <c r="BZ20" i="10"/>
  <c r="BZ21" i="10" s="1"/>
  <c r="BR20" i="10"/>
  <c r="BR21" i="10" s="1"/>
  <c r="BJ20" i="10"/>
  <c r="BJ21" i="10" s="1"/>
  <c r="BB20" i="10"/>
  <c r="BB21" i="10" s="1"/>
  <c r="AT20" i="10"/>
  <c r="AT21" i="10" s="1"/>
  <c r="AL20" i="10"/>
  <c r="AL21" i="10" s="1"/>
  <c r="AD20" i="10"/>
  <c r="AD21" i="10" s="1"/>
  <c r="V20" i="10"/>
  <c r="V21" i="10" s="1"/>
  <c r="N20" i="10"/>
  <c r="N21" i="10" s="1"/>
  <c r="FM20" i="10"/>
  <c r="FM21" i="10" s="1"/>
  <c r="FE20" i="10"/>
  <c r="FE21" i="10" s="1"/>
  <c r="EW20" i="10"/>
  <c r="EW21" i="10" s="1"/>
  <c r="L20" i="10"/>
  <c r="L21" i="10" s="1"/>
  <c r="Z20" i="10"/>
  <c r="Z21" i="10" s="1"/>
  <c r="AK20" i="10"/>
  <c r="AK21" i="10" s="1"/>
  <c r="AY20" i="10"/>
  <c r="AY21" i="10" s="1"/>
  <c r="BM20" i="10"/>
  <c r="BM21" i="10" s="1"/>
  <c r="BX20" i="10"/>
  <c r="BX21" i="10" s="1"/>
  <c r="CL20" i="10"/>
  <c r="CL21" i="10" s="1"/>
  <c r="CW20" i="10"/>
  <c r="CW21" i="10" s="1"/>
  <c r="DK20" i="10"/>
  <c r="DK21" i="10" s="1"/>
  <c r="DY20" i="10"/>
  <c r="DY21" i="10" s="1"/>
  <c r="EJ20" i="10"/>
  <c r="EJ21" i="10" s="1"/>
  <c r="EY20" i="10"/>
  <c r="EY21" i="10" s="1"/>
  <c r="FO20" i="10"/>
  <c r="FO21" i="10" s="1"/>
  <c r="DD20" i="10"/>
  <c r="DD21" i="10" s="1"/>
  <c r="I20" i="10"/>
  <c r="I21" i="10" s="1"/>
  <c r="T20" i="10"/>
  <c r="T21" i="10" s="1"/>
  <c r="AH20" i="10"/>
  <c r="AH21" i="10" s="1"/>
  <c r="AS20" i="10"/>
  <c r="AS21" i="10" s="1"/>
  <c r="BG20" i="10"/>
  <c r="BG21" i="10" s="1"/>
  <c r="BU20" i="10"/>
  <c r="BU21" i="10" s="1"/>
  <c r="CF20" i="10"/>
  <c r="CF21" i="10" s="1"/>
  <c r="CT20" i="10"/>
  <c r="CT21" i="10" s="1"/>
  <c r="DE20" i="10"/>
  <c r="DE21" i="10" s="1"/>
  <c r="DS20" i="10"/>
  <c r="DS21" i="10" s="1"/>
  <c r="EG20" i="10"/>
  <c r="EG21" i="10" s="1"/>
  <c r="ER20" i="10"/>
  <c r="ER21" i="10" s="1"/>
  <c r="FH20" i="10"/>
  <c r="FH21" i="10" s="1"/>
  <c r="DR20" i="10"/>
  <c r="DR21" i="10" s="1"/>
  <c r="EC20" i="10"/>
  <c r="EC21" i="10" s="1"/>
  <c r="FG20" i="10"/>
  <c r="FG21" i="10" s="1"/>
  <c r="J20" i="10"/>
  <c r="J21" i="10" s="1"/>
  <c r="AI20" i="10"/>
  <c r="AI21" i="10" s="1"/>
  <c r="BH20" i="10"/>
  <c r="BH21" i="10" s="1"/>
  <c r="BV20" i="10"/>
  <c r="BV21" i="10" s="1"/>
  <c r="CU20" i="10"/>
  <c r="CU21" i="10" s="1"/>
  <c r="DI20" i="10"/>
  <c r="DI21" i="10" s="1"/>
  <c r="DT20" i="10"/>
  <c r="DT21" i="10" s="1"/>
  <c r="EH20" i="10"/>
  <c r="EH21" i="10" s="1"/>
  <c r="ES20" i="10"/>
  <c r="ES21" i="10" s="1"/>
  <c r="FI20" i="10"/>
  <c r="FI21" i="10" s="1"/>
  <c r="BQ20" i="10"/>
  <c r="BQ21" i="10" s="1"/>
  <c r="CS20" i="10"/>
  <c r="CS21" i="10" s="1"/>
  <c r="EQ20" i="10"/>
  <c r="EQ21" i="10" s="1"/>
  <c r="U20" i="10"/>
  <c r="U21" i="10" s="1"/>
  <c r="AW20" i="10"/>
  <c r="AW21" i="10" s="1"/>
  <c r="CG20" i="10"/>
  <c r="CG21" i="10" s="1"/>
  <c r="K20" i="10"/>
  <c r="K21" i="10" s="1"/>
  <c r="Y20" i="10"/>
  <c r="Y21" i="10" s="1"/>
  <c r="AJ20" i="10"/>
  <c r="AJ21" i="10" s="1"/>
  <c r="AX20" i="10"/>
  <c r="AX21" i="10" s="1"/>
  <c r="BI20" i="10"/>
  <c r="BI21" i="10" s="1"/>
  <c r="BW20" i="10"/>
  <c r="BW21" i="10" s="1"/>
  <c r="CK20" i="10"/>
  <c r="CK21" i="10" s="1"/>
  <c r="CV20" i="10"/>
  <c r="CV21" i="10" s="1"/>
  <c r="DJ20" i="10"/>
  <c r="DJ21" i="10" s="1"/>
  <c r="DU20" i="10"/>
  <c r="DU21" i="10" s="1"/>
  <c r="EI20" i="10"/>
  <c r="EI21" i="10" s="1"/>
  <c r="EX20" i="10"/>
  <c r="EX21" i="10" s="1"/>
  <c r="FN20" i="10"/>
  <c r="FN21" i="10" s="1"/>
  <c r="I10" i="10"/>
  <c r="I11" i="10" s="1"/>
  <c r="Q10" i="10"/>
  <c r="Q11" i="10" s="1"/>
  <c r="Y10" i="10"/>
  <c r="Y11" i="10" s="1"/>
  <c r="AG10" i="10"/>
  <c r="AG11" i="10" s="1"/>
  <c r="AO10" i="10"/>
  <c r="AO11" i="10" s="1"/>
  <c r="J10" i="10"/>
  <c r="J11" i="10" s="1"/>
  <c r="R10" i="10"/>
  <c r="R11" i="10" s="1"/>
  <c r="Z10" i="10"/>
  <c r="Z11" i="10" s="1"/>
  <c r="AH10" i="10"/>
  <c r="AH11" i="10" s="1"/>
  <c r="AP10" i="10"/>
  <c r="AP11" i="10" s="1"/>
  <c r="O10" i="10"/>
  <c r="O11" i="10" s="1"/>
  <c r="W10" i="10"/>
  <c r="W11" i="10" s="1"/>
  <c r="AE10" i="10"/>
  <c r="AE11" i="10" s="1"/>
  <c r="AM10" i="10"/>
  <c r="AM11" i="10" s="1"/>
  <c r="H10" i="10"/>
  <c r="H11" i="10" s="1"/>
  <c r="P10" i="10"/>
  <c r="P11" i="10" s="1"/>
  <c r="X10" i="10"/>
  <c r="X11" i="10" s="1"/>
  <c r="AF10" i="10"/>
  <c r="AF11" i="10" s="1"/>
  <c r="AN10" i="10"/>
  <c r="AN11" i="10" s="1"/>
  <c r="C36" i="10" l="1"/>
  <c r="C39" i="10" s="1"/>
  <c r="D38" i="10" s="1"/>
  <c r="C38" i="10"/>
  <c r="C19" i="10"/>
  <c r="C47" i="10"/>
  <c r="C48" i="10"/>
  <c r="C7" i="10"/>
  <c r="C9" i="10"/>
  <c r="C8" i="10"/>
  <c r="D37" i="10" l="1"/>
  <c r="D36" i="10"/>
  <c r="D39" i="10" s="1"/>
  <c r="C49" i="10"/>
  <c r="D47" i="10" s="1"/>
  <c r="D57" i="10" s="1"/>
  <c r="C20" i="10"/>
  <c r="D18" i="10" s="1"/>
  <c r="C10" i="10"/>
  <c r="D9" i="10" s="1"/>
  <c r="H17" i="9"/>
  <c r="DR20" i="9" s="1"/>
  <c r="DR21" i="9" s="1"/>
  <c r="H7" i="9"/>
  <c r="D46" i="10" l="1"/>
  <c r="D56" i="10" s="1"/>
  <c r="D48" i="10"/>
  <c r="D58" i="10" s="1"/>
  <c r="D17" i="10"/>
  <c r="D27" i="10" s="1"/>
  <c r="D19" i="10"/>
  <c r="D29" i="10" s="1"/>
  <c r="D7" i="10"/>
  <c r="D8" i="10"/>
  <c r="D28" i="10" s="1"/>
  <c r="H10" i="9"/>
  <c r="H11" i="9" s="1"/>
  <c r="I10" i="9"/>
  <c r="I11" i="9" s="1"/>
  <c r="IE20" i="9"/>
  <c r="IE21" i="9" s="1"/>
  <c r="ID20" i="9"/>
  <c r="ID21" i="9" s="1"/>
  <c r="HW20" i="9"/>
  <c r="HW21" i="9" s="1"/>
  <c r="HV20" i="9"/>
  <c r="HV21" i="9" s="1"/>
  <c r="HN20" i="9"/>
  <c r="HN21" i="9" s="1"/>
  <c r="HF20" i="9"/>
  <c r="HF21" i="9" s="1"/>
  <c r="HE20" i="9"/>
  <c r="HE21" i="9" s="1"/>
  <c r="FQ20" i="9"/>
  <c r="FQ21" i="9" s="1"/>
  <c r="ES20" i="9"/>
  <c r="ES21" i="9" s="1"/>
  <c r="HT20" i="9"/>
  <c r="HT21" i="9" s="1"/>
  <c r="HD20" i="9"/>
  <c r="HD21" i="9" s="1"/>
  <c r="GF20" i="9"/>
  <c r="GF21" i="9" s="1"/>
  <c r="FH20" i="9"/>
  <c r="FH21" i="9" s="1"/>
  <c r="ER20" i="9"/>
  <c r="ER21" i="9" s="1"/>
  <c r="EJ20" i="9"/>
  <c r="EJ21" i="9" s="1"/>
  <c r="IG20" i="9"/>
  <c r="IG21" i="9" s="1"/>
  <c r="HY20" i="9"/>
  <c r="HY21" i="9" s="1"/>
  <c r="HQ20" i="9"/>
  <c r="HQ21" i="9" s="1"/>
  <c r="HI20" i="9"/>
  <c r="HI21" i="9" s="1"/>
  <c r="HA20" i="9"/>
  <c r="HA21" i="9" s="1"/>
  <c r="GS20" i="9"/>
  <c r="GS21" i="9" s="1"/>
  <c r="GK20" i="9"/>
  <c r="GK21" i="9" s="1"/>
  <c r="GC20" i="9"/>
  <c r="GC21" i="9" s="1"/>
  <c r="FU20" i="9"/>
  <c r="FU21" i="9" s="1"/>
  <c r="FM20" i="9"/>
  <c r="FM21" i="9" s="1"/>
  <c r="FE20" i="9"/>
  <c r="FE21" i="9" s="1"/>
  <c r="EW20" i="9"/>
  <c r="EW21" i="9" s="1"/>
  <c r="EO20" i="9"/>
  <c r="EO21" i="9" s="1"/>
  <c r="EG20" i="9"/>
  <c r="EG21" i="9" s="1"/>
  <c r="DY20" i="9"/>
  <c r="DY21" i="9" s="1"/>
  <c r="DQ20" i="9"/>
  <c r="DQ21" i="9" s="1"/>
  <c r="IF20" i="9"/>
  <c r="IF21" i="9" s="1"/>
  <c r="HX20" i="9"/>
  <c r="HX21" i="9" s="1"/>
  <c r="HP20" i="9"/>
  <c r="HP21" i="9" s="1"/>
  <c r="HH20" i="9"/>
  <c r="HH21" i="9" s="1"/>
  <c r="GZ20" i="9"/>
  <c r="GZ21" i="9" s="1"/>
  <c r="GR20" i="9"/>
  <c r="GR21" i="9" s="1"/>
  <c r="GJ20" i="9"/>
  <c r="GJ21" i="9" s="1"/>
  <c r="GB20" i="9"/>
  <c r="GB21" i="9" s="1"/>
  <c r="FT20" i="9"/>
  <c r="FT21" i="9" s="1"/>
  <c r="FL20" i="9"/>
  <c r="FL21" i="9" s="1"/>
  <c r="FD20" i="9"/>
  <c r="FD21" i="9" s="1"/>
  <c r="EV20" i="9"/>
  <c r="EV21" i="9" s="1"/>
  <c r="EN20" i="9"/>
  <c r="EN21" i="9" s="1"/>
  <c r="EF20" i="9"/>
  <c r="EF21" i="9" s="1"/>
  <c r="DX20" i="9"/>
  <c r="DX21" i="9" s="1"/>
  <c r="DP20" i="9"/>
  <c r="DP21" i="9" s="1"/>
  <c r="HO20" i="9"/>
  <c r="HO21" i="9" s="1"/>
  <c r="HG20" i="9"/>
  <c r="HG21" i="9" s="1"/>
  <c r="GY20" i="9"/>
  <c r="GY21" i="9" s="1"/>
  <c r="GQ20" i="9"/>
  <c r="GQ21" i="9" s="1"/>
  <c r="GI20" i="9"/>
  <c r="GI21" i="9" s="1"/>
  <c r="GA20" i="9"/>
  <c r="GA21" i="9" s="1"/>
  <c r="FS20" i="9"/>
  <c r="FS21" i="9" s="1"/>
  <c r="FK20" i="9"/>
  <c r="FK21" i="9" s="1"/>
  <c r="FC20" i="9"/>
  <c r="FC21" i="9" s="1"/>
  <c r="EU20" i="9"/>
  <c r="EU21" i="9" s="1"/>
  <c r="EM20" i="9"/>
  <c r="EM21" i="9" s="1"/>
  <c r="EE20" i="9"/>
  <c r="EE21" i="9" s="1"/>
  <c r="DW20" i="9"/>
  <c r="DW21" i="9" s="1"/>
  <c r="DO20" i="9"/>
  <c r="DO21" i="9" s="1"/>
  <c r="GX20" i="9"/>
  <c r="GX21" i="9" s="1"/>
  <c r="GP20" i="9"/>
  <c r="GP21" i="9" s="1"/>
  <c r="GH20" i="9"/>
  <c r="GH21" i="9" s="1"/>
  <c r="FZ20" i="9"/>
  <c r="FZ21" i="9" s="1"/>
  <c r="FR20" i="9"/>
  <c r="FR21" i="9" s="1"/>
  <c r="FJ20" i="9"/>
  <c r="FJ21" i="9" s="1"/>
  <c r="FB20" i="9"/>
  <c r="FB21" i="9" s="1"/>
  <c r="ET20" i="9"/>
  <c r="ET21" i="9" s="1"/>
  <c r="EL20" i="9"/>
  <c r="EL21" i="9" s="1"/>
  <c r="ED20" i="9"/>
  <c r="ED21" i="9" s="1"/>
  <c r="DV20" i="9"/>
  <c r="DV21" i="9" s="1"/>
  <c r="HM20" i="9"/>
  <c r="HM21" i="9" s="1"/>
  <c r="GW20" i="9"/>
  <c r="GW21" i="9" s="1"/>
  <c r="GG20" i="9"/>
  <c r="GG21" i="9" s="1"/>
  <c r="FI20" i="9"/>
  <c r="FI21" i="9" s="1"/>
  <c r="EK20" i="9"/>
  <c r="EK21" i="9" s="1"/>
  <c r="EC20" i="9"/>
  <c r="EC21" i="9" s="1"/>
  <c r="DU20" i="9"/>
  <c r="DU21" i="9" s="1"/>
  <c r="H20" i="9"/>
  <c r="H21" i="9" s="1"/>
  <c r="IC20" i="9"/>
  <c r="IC21" i="9" s="1"/>
  <c r="GO20" i="9"/>
  <c r="GO21" i="9" s="1"/>
  <c r="IB20" i="9"/>
  <c r="IB21" i="9" s="1"/>
  <c r="GV20" i="9"/>
  <c r="GV21" i="9" s="1"/>
  <c r="FX20" i="9"/>
  <c r="FX21" i="9" s="1"/>
  <c r="EZ20" i="9"/>
  <c r="EZ21" i="9" s="1"/>
  <c r="DT20" i="9"/>
  <c r="DT21" i="9" s="1"/>
  <c r="IA20" i="9"/>
  <c r="IA21" i="9" s="1"/>
  <c r="HS20" i="9"/>
  <c r="HS21" i="9" s="1"/>
  <c r="HK20" i="9"/>
  <c r="HK21" i="9" s="1"/>
  <c r="HC20" i="9"/>
  <c r="HC21" i="9" s="1"/>
  <c r="GU20" i="9"/>
  <c r="GU21" i="9" s="1"/>
  <c r="GM20" i="9"/>
  <c r="GM21" i="9" s="1"/>
  <c r="GE20" i="9"/>
  <c r="GE21" i="9" s="1"/>
  <c r="FW20" i="9"/>
  <c r="FW21" i="9" s="1"/>
  <c r="FO20" i="9"/>
  <c r="FO21" i="9" s="1"/>
  <c r="FG20" i="9"/>
  <c r="FG21" i="9" s="1"/>
  <c r="EY20" i="9"/>
  <c r="EY21" i="9" s="1"/>
  <c r="EQ20" i="9"/>
  <c r="EQ21" i="9" s="1"/>
  <c r="EI20" i="9"/>
  <c r="EI21" i="9" s="1"/>
  <c r="EA20" i="9"/>
  <c r="EA21" i="9" s="1"/>
  <c r="DS20" i="9"/>
  <c r="DS21" i="9" s="1"/>
  <c r="HU20" i="9"/>
  <c r="HU21" i="9" s="1"/>
  <c r="FY20" i="9"/>
  <c r="FY21" i="9" s="1"/>
  <c r="FA20" i="9"/>
  <c r="FA21" i="9" s="1"/>
  <c r="HL20" i="9"/>
  <c r="HL21" i="9" s="1"/>
  <c r="GN20" i="9"/>
  <c r="GN21" i="9" s="1"/>
  <c r="FP20" i="9"/>
  <c r="FP21" i="9" s="1"/>
  <c r="EB20" i="9"/>
  <c r="EB21" i="9" s="1"/>
  <c r="HZ20" i="9"/>
  <c r="HZ21" i="9" s="1"/>
  <c r="HR20" i="9"/>
  <c r="HR21" i="9" s="1"/>
  <c r="HJ20" i="9"/>
  <c r="HJ21" i="9" s="1"/>
  <c r="HB20" i="9"/>
  <c r="HB21" i="9" s="1"/>
  <c r="GT20" i="9"/>
  <c r="GT21" i="9" s="1"/>
  <c r="GL20" i="9"/>
  <c r="GL21" i="9" s="1"/>
  <c r="GD20" i="9"/>
  <c r="GD21" i="9" s="1"/>
  <c r="FV20" i="9"/>
  <c r="FV21" i="9" s="1"/>
  <c r="FN20" i="9"/>
  <c r="FN21" i="9" s="1"/>
  <c r="FF20" i="9"/>
  <c r="FF21" i="9" s="1"/>
  <c r="EX20" i="9"/>
  <c r="EX21" i="9" s="1"/>
  <c r="EP20" i="9"/>
  <c r="EP21" i="9" s="1"/>
  <c r="EH20" i="9"/>
  <c r="EH21" i="9" s="1"/>
  <c r="DZ20" i="9"/>
  <c r="DZ21" i="9" s="1"/>
  <c r="DN20" i="9"/>
  <c r="DN21" i="9" s="1"/>
  <c r="F21" i="5"/>
  <c r="G21" i="5"/>
  <c r="H21" i="5"/>
  <c r="F22" i="5"/>
  <c r="G22" i="5"/>
  <c r="H22" i="5"/>
  <c r="F23" i="5"/>
  <c r="G23" i="5"/>
  <c r="H23" i="5"/>
  <c r="F8" i="5"/>
  <c r="G8" i="5"/>
  <c r="H8" i="5"/>
  <c r="F9" i="5"/>
  <c r="G9" i="5"/>
  <c r="H9" i="5"/>
  <c r="F10" i="5"/>
  <c r="G10" i="5"/>
  <c r="H10" i="5"/>
  <c r="F11" i="5"/>
  <c r="G11" i="5"/>
  <c r="H11" i="5"/>
  <c r="F12" i="5"/>
  <c r="G12" i="5"/>
  <c r="H12" i="5"/>
  <c r="D10" i="10" l="1"/>
  <c r="D20" i="10"/>
  <c r="D49" i="10"/>
  <c r="AB10" i="9"/>
  <c r="AB11" i="9" s="1"/>
  <c r="P20" i="9"/>
  <c r="P21" i="9" s="1"/>
  <c r="X20" i="9"/>
  <c r="X21" i="9" s="1"/>
  <c r="AN20" i="9"/>
  <c r="AN21" i="9" s="1"/>
  <c r="AV20" i="9"/>
  <c r="AV21" i="9" s="1"/>
  <c r="BT20" i="9"/>
  <c r="BT21" i="9" s="1"/>
  <c r="CZ20" i="9"/>
  <c r="CZ21" i="9" s="1"/>
  <c r="O20" i="9"/>
  <c r="O21" i="9" s="1"/>
  <c r="W20" i="9"/>
  <c r="W21" i="9" s="1"/>
  <c r="AE20" i="9"/>
  <c r="AE21" i="9" s="1"/>
  <c r="AM20" i="9"/>
  <c r="AM21" i="9" s="1"/>
  <c r="AU20" i="9"/>
  <c r="AU21" i="9" s="1"/>
  <c r="BC20" i="9"/>
  <c r="BC21" i="9" s="1"/>
  <c r="BK20" i="9"/>
  <c r="BK21" i="9" s="1"/>
  <c r="BS20" i="9"/>
  <c r="BS21" i="9" s="1"/>
  <c r="CA20" i="9"/>
  <c r="CA21" i="9" s="1"/>
  <c r="CI20" i="9"/>
  <c r="CI21" i="9" s="1"/>
  <c r="CQ20" i="9"/>
  <c r="CQ21" i="9" s="1"/>
  <c r="CY20" i="9"/>
  <c r="CY21" i="9" s="1"/>
  <c r="DG20" i="9"/>
  <c r="DG21" i="9" s="1"/>
  <c r="BD20" i="9"/>
  <c r="BD21" i="9" s="1"/>
  <c r="CB20" i="9"/>
  <c r="CB21" i="9" s="1"/>
  <c r="CR20" i="9"/>
  <c r="CR21" i="9" s="1"/>
  <c r="L20" i="9"/>
  <c r="L21" i="9" s="1"/>
  <c r="T20" i="9"/>
  <c r="T21" i="9" s="1"/>
  <c r="AB20" i="9"/>
  <c r="AB21" i="9" s="1"/>
  <c r="AJ20" i="9"/>
  <c r="AJ21" i="9" s="1"/>
  <c r="AR20" i="9"/>
  <c r="AR21" i="9" s="1"/>
  <c r="AZ20" i="9"/>
  <c r="AZ21" i="9" s="1"/>
  <c r="BH20" i="9"/>
  <c r="BH21" i="9" s="1"/>
  <c r="BP20" i="9"/>
  <c r="BP21" i="9" s="1"/>
  <c r="BX20" i="9"/>
  <c r="BX21" i="9" s="1"/>
  <c r="CF20" i="9"/>
  <c r="CF21" i="9" s="1"/>
  <c r="CN20" i="9"/>
  <c r="CN21" i="9" s="1"/>
  <c r="CV20" i="9"/>
  <c r="CV21" i="9" s="1"/>
  <c r="DD20" i="9"/>
  <c r="DD21" i="9" s="1"/>
  <c r="DL20" i="9"/>
  <c r="DL21" i="9" s="1"/>
  <c r="I20" i="9"/>
  <c r="I21" i="9" s="1"/>
  <c r="Q20" i="9"/>
  <c r="Q21" i="9" s="1"/>
  <c r="Y20" i="9"/>
  <c r="Y21" i="9" s="1"/>
  <c r="AG20" i="9"/>
  <c r="AG21" i="9" s="1"/>
  <c r="AO20" i="9"/>
  <c r="AO21" i="9" s="1"/>
  <c r="AW20" i="9"/>
  <c r="AW21" i="9" s="1"/>
  <c r="BE20" i="9"/>
  <c r="BE21" i="9" s="1"/>
  <c r="BM20" i="9"/>
  <c r="BM21" i="9" s="1"/>
  <c r="BU20" i="9"/>
  <c r="BU21" i="9" s="1"/>
  <c r="CC20" i="9"/>
  <c r="CC21" i="9" s="1"/>
  <c r="CK20" i="9"/>
  <c r="CK21" i="9" s="1"/>
  <c r="CS20" i="9"/>
  <c r="CS21" i="9" s="1"/>
  <c r="DA20" i="9"/>
  <c r="DA21" i="9" s="1"/>
  <c r="DI20" i="9"/>
  <c r="DI21" i="9" s="1"/>
  <c r="J20" i="9"/>
  <c r="J21" i="9" s="1"/>
  <c r="Z20" i="9"/>
  <c r="Z21" i="9" s="1"/>
  <c r="AP20" i="9"/>
  <c r="AP21" i="9" s="1"/>
  <c r="BF20" i="9"/>
  <c r="BF21" i="9" s="1"/>
  <c r="BV20" i="9"/>
  <c r="BV21" i="9" s="1"/>
  <c r="CL20" i="9"/>
  <c r="CL21" i="9" s="1"/>
  <c r="DB20" i="9"/>
  <c r="DB21" i="9" s="1"/>
  <c r="BG20" i="9"/>
  <c r="BG21" i="9" s="1"/>
  <c r="M20" i="9"/>
  <c r="M21" i="9" s="1"/>
  <c r="U20" i="9"/>
  <c r="U21" i="9" s="1"/>
  <c r="AC20" i="9"/>
  <c r="AC21" i="9" s="1"/>
  <c r="AK20" i="9"/>
  <c r="AK21" i="9" s="1"/>
  <c r="AS20" i="9"/>
  <c r="AS21" i="9" s="1"/>
  <c r="BA20" i="9"/>
  <c r="BA21" i="9" s="1"/>
  <c r="BI20" i="9"/>
  <c r="BI21" i="9" s="1"/>
  <c r="BQ20" i="9"/>
  <c r="BQ21" i="9" s="1"/>
  <c r="BY20" i="9"/>
  <c r="BY21" i="9" s="1"/>
  <c r="CG20" i="9"/>
  <c r="CG21" i="9" s="1"/>
  <c r="CO20" i="9"/>
  <c r="CO21" i="9" s="1"/>
  <c r="CW20" i="9"/>
  <c r="CW21" i="9" s="1"/>
  <c r="DE20" i="9"/>
  <c r="DE21" i="9" s="1"/>
  <c r="DM20" i="9"/>
  <c r="DM21" i="9" s="1"/>
  <c r="AF20" i="9"/>
  <c r="AF21" i="9" s="1"/>
  <c r="BL20" i="9"/>
  <c r="BL21" i="9" s="1"/>
  <c r="CJ20" i="9"/>
  <c r="CJ21" i="9" s="1"/>
  <c r="DH20" i="9"/>
  <c r="DH21" i="9" s="1"/>
  <c r="R20" i="9"/>
  <c r="R21" i="9" s="1"/>
  <c r="AH20" i="9"/>
  <c r="AH21" i="9" s="1"/>
  <c r="AX20" i="9"/>
  <c r="AX21" i="9" s="1"/>
  <c r="BN20" i="9"/>
  <c r="BN21" i="9" s="1"/>
  <c r="CD20" i="9"/>
  <c r="CD21" i="9" s="1"/>
  <c r="CT20" i="9"/>
  <c r="CT21" i="9" s="1"/>
  <c r="DJ20" i="9"/>
  <c r="DJ21" i="9" s="1"/>
  <c r="K20" i="9"/>
  <c r="K21" i="9" s="1"/>
  <c r="S20" i="9"/>
  <c r="S21" i="9" s="1"/>
  <c r="AA20" i="9"/>
  <c r="AA21" i="9" s="1"/>
  <c r="AI20" i="9"/>
  <c r="AI21" i="9" s="1"/>
  <c r="AQ20" i="9"/>
  <c r="AQ21" i="9" s="1"/>
  <c r="AY20" i="9"/>
  <c r="AY21" i="9" s="1"/>
  <c r="BO20" i="9"/>
  <c r="BO21" i="9" s="1"/>
  <c r="BW20" i="9"/>
  <c r="BW21" i="9" s="1"/>
  <c r="CE20" i="9"/>
  <c r="CE21" i="9" s="1"/>
  <c r="CM20" i="9"/>
  <c r="CM21" i="9" s="1"/>
  <c r="CU20" i="9"/>
  <c r="CU21" i="9" s="1"/>
  <c r="DC20" i="9"/>
  <c r="DC21" i="9" s="1"/>
  <c r="DK20" i="9"/>
  <c r="DK21" i="9" s="1"/>
  <c r="N20" i="9"/>
  <c r="N21" i="9" s="1"/>
  <c r="V20" i="9"/>
  <c r="V21" i="9" s="1"/>
  <c r="AD20" i="9"/>
  <c r="AD21" i="9" s="1"/>
  <c r="AL20" i="9"/>
  <c r="AL21" i="9" s="1"/>
  <c r="AT20" i="9"/>
  <c r="AT21" i="9" s="1"/>
  <c r="BB20" i="9"/>
  <c r="BB21" i="9" s="1"/>
  <c r="BJ20" i="9"/>
  <c r="BJ21" i="9" s="1"/>
  <c r="BR20" i="9"/>
  <c r="BR21" i="9" s="1"/>
  <c r="BZ20" i="9"/>
  <c r="BZ21" i="9" s="1"/>
  <c r="CH20" i="9"/>
  <c r="CH21" i="9" s="1"/>
  <c r="CP20" i="9"/>
  <c r="CP21" i="9" s="1"/>
  <c r="CX20" i="9"/>
  <c r="CX21" i="9" s="1"/>
  <c r="DF20" i="9"/>
  <c r="DF21" i="9" s="1"/>
  <c r="U10" i="9"/>
  <c r="U11" i="9" s="1"/>
  <c r="BX10" i="9"/>
  <c r="BX11" i="9" s="1"/>
  <c r="EJ10" i="9"/>
  <c r="EJ11" i="9" s="1"/>
  <c r="II10" i="9"/>
  <c r="II11" i="9" s="1"/>
  <c r="BG10" i="9"/>
  <c r="BG11" i="9" s="1"/>
  <c r="FK10" i="9"/>
  <c r="FK11" i="9" s="1"/>
  <c r="T10" i="9"/>
  <c r="T11" i="9" s="1"/>
  <c r="AL10" i="9"/>
  <c r="AL11" i="9" s="1"/>
  <c r="BE10" i="9"/>
  <c r="BE11" i="9" s="1"/>
  <c r="BW10" i="9"/>
  <c r="BW11" i="9" s="1"/>
  <c r="CO10" i="9"/>
  <c r="CO11" i="9" s="1"/>
  <c r="DJ10" i="9"/>
  <c r="DJ11" i="9" s="1"/>
  <c r="EI10" i="9"/>
  <c r="EI11" i="9" s="1"/>
  <c r="FH10" i="9"/>
  <c r="FH11" i="9" s="1"/>
  <c r="GG10" i="9"/>
  <c r="GG11" i="9" s="1"/>
  <c r="HG10" i="9"/>
  <c r="HG11" i="9" s="1"/>
  <c r="IH10" i="9"/>
  <c r="IH11" i="9" s="1"/>
  <c r="CQ10" i="9"/>
  <c r="CQ11" i="9" s="1"/>
  <c r="GL10" i="9"/>
  <c r="GL11" i="9" s="1"/>
  <c r="BM10" i="9"/>
  <c r="BM11" i="9" s="1"/>
  <c r="DT10" i="9"/>
  <c r="DT11" i="9" s="1"/>
  <c r="GT10" i="9"/>
  <c r="GT11" i="9" s="1"/>
  <c r="HS10" i="9"/>
  <c r="HS11" i="9" s="1"/>
  <c r="K10" i="9"/>
  <c r="K11" i="9" s="1"/>
  <c r="AC10" i="9"/>
  <c r="AC11" i="9" s="1"/>
  <c r="AU10" i="9"/>
  <c r="AU11" i="9" s="1"/>
  <c r="BN10" i="9"/>
  <c r="BN11" i="9" s="1"/>
  <c r="CF10" i="9"/>
  <c r="CF11" i="9" s="1"/>
  <c r="CX10" i="9"/>
  <c r="CX11" i="9" s="1"/>
  <c r="DU10" i="9"/>
  <c r="DU11" i="9" s="1"/>
  <c r="EU10" i="9"/>
  <c r="EU11" i="9" s="1"/>
  <c r="FV10" i="9"/>
  <c r="FV11" i="9" s="1"/>
  <c r="GU10" i="9"/>
  <c r="GU11" i="9" s="1"/>
  <c r="HT10" i="9"/>
  <c r="HT11" i="9" s="1"/>
  <c r="BF10" i="9"/>
  <c r="BF11" i="9" s="1"/>
  <c r="DK10" i="9"/>
  <c r="DK11" i="9" s="1"/>
  <c r="GI10" i="9"/>
  <c r="GI11" i="9" s="1"/>
  <c r="AO10" i="9"/>
  <c r="AO11" i="9" s="1"/>
  <c r="DL10" i="9"/>
  <c r="DL11" i="9" s="1"/>
  <c r="HK10" i="9"/>
  <c r="HK11" i="9" s="1"/>
  <c r="AT10" i="9"/>
  <c r="AT11" i="9" s="1"/>
  <c r="CW10" i="9"/>
  <c r="CW11" i="9" s="1"/>
  <c r="FS10" i="9"/>
  <c r="FS11" i="9" s="1"/>
  <c r="AD10" i="9"/>
  <c r="AD11" i="9" s="1"/>
  <c r="BO10" i="9"/>
  <c r="BO11" i="9" s="1"/>
  <c r="CY10" i="9"/>
  <c r="CY11" i="9" s="1"/>
  <c r="EX10" i="9"/>
  <c r="EX11" i="9" s="1"/>
  <c r="GV10" i="9"/>
  <c r="GV11" i="9" s="1"/>
  <c r="HU10" i="9"/>
  <c r="HU11" i="9" s="1"/>
  <c r="M10" i="9"/>
  <c r="M11" i="9" s="1"/>
  <c r="AE10" i="9"/>
  <c r="AE11" i="9" s="1"/>
  <c r="AX10" i="9"/>
  <c r="AX11" i="9" s="1"/>
  <c r="BP10" i="9"/>
  <c r="BP11" i="9" s="1"/>
  <c r="CH10" i="9"/>
  <c r="CH11" i="9" s="1"/>
  <c r="DB10" i="9"/>
  <c r="DB11" i="9" s="1"/>
  <c r="DZ10" i="9"/>
  <c r="DZ11" i="9" s="1"/>
  <c r="EY10" i="9"/>
  <c r="EY11" i="9" s="1"/>
  <c r="FX10" i="9"/>
  <c r="FX11" i="9" s="1"/>
  <c r="GW10" i="9"/>
  <c r="GW11" i="9" s="1"/>
  <c r="HW10" i="9"/>
  <c r="HW11" i="9" s="1"/>
  <c r="AM10" i="9"/>
  <c r="AM11" i="9" s="1"/>
  <c r="CP10" i="9"/>
  <c r="CP11" i="9" s="1"/>
  <c r="FI10" i="9"/>
  <c r="FI11" i="9" s="1"/>
  <c r="HJ10" i="9"/>
  <c r="HJ11" i="9" s="1"/>
  <c r="V10" i="9"/>
  <c r="V11" i="9" s="1"/>
  <c r="BY10" i="9"/>
  <c r="BY11" i="9" s="1"/>
  <c r="EK10" i="9"/>
  <c r="EK11" i="9" s="1"/>
  <c r="J10" i="9"/>
  <c r="J11" i="9" s="1"/>
  <c r="CE10" i="9"/>
  <c r="CE11" i="9" s="1"/>
  <c r="ES10" i="9"/>
  <c r="ES11" i="9" s="1"/>
  <c r="L10" i="9"/>
  <c r="L11" i="9" s="1"/>
  <c r="AW10" i="9"/>
  <c r="AW11" i="9" s="1"/>
  <c r="CG10" i="9"/>
  <c r="CG11" i="9" s="1"/>
  <c r="DW10" i="9"/>
  <c r="DW11" i="9" s="1"/>
  <c r="FW10" i="9"/>
  <c r="FW11" i="9" s="1"/>
  <c r="S10" i="9"/>
  <c r="S11" i="9" s="1"/>
  <c r="AK10" i="9"/>
  <c r="AK11" i="9" s="1"/>
  <c r="BC10" i="9"/>
  <c r="BC11" i="9" s="1"/>
  <c r="BV10" i="9"/>
  <c r="BV11" i="9" s="1"/>
  <c r="CN10" i="9"/>
  <c r="CN11" i="9" s="1"/>
  <c r="DG10" i="9"/>
  <c r="DG11" i="9" s="1"/>
  <c r="EH10" i="9"/>
  <c r="EH11" i="9" s="1"/>
  <c r="FG10" i="9"/>
  <c r="FG11" i="9" s="1"/>
  <c r="GF10" i="9"/>
  <c r="GF11" i="9" s="1"/>
  <c r="HE10" i="9"/>
  <c r="HE11" i="9" s="1"/>
  <c r="IE10" i="9"/>
  <c r="IE11" i="9" s="1"/>
  <c r="IF10" i="9"/>
  <c r="IF11" i="9" s="1"/>
  <c r="HX10" i="9"/>
  <c r="HX11" i="9" s="1"/>
  <c r="HP10" i="9"/>
  <c r="HP11" i="9" s="1"/>
  <c r="HH10" i="9"/>
  <c r="HH11" i="9" s="1"/>
  <c r="GZ10" i="9"/>
  <c r="GZ11" i="9" s="1"/>
  <c r="GR10" i="9"/>
  <c r="GR11" i="9" s="1"/>
  <c r="GJ10" i="9"/>
  <c r="GJ11" i="9" s="1"/>
  <c r="GB10" i="9"/>
  <c r="GB11" i="9" s="1"/>
  <c r="FT10" i="9"/>
  <c r="FT11" i="9" s="1"/>
  <c r="FL10" i="9"/>
  <c r="FL11" i="9" s="1"/>
  <c r="FD10" i="9"/>
  <c r="FD11" i="9" s="1"/>
  <c r="EV10" i="9"/>
  <c r="EV11" i="9" s="1"/>
  <c r="EN10" i="9"/>
  <c r="EN11" i="9" s="1"/>
  <c r="EF10" i="9"/>
  <c r="EF11" i="9" s="1"/>
  <c r="DX10" i="9"/>
  <c r="DX11" i="9" s="1"/>
  <c r="DP10" i="9"/>
  <c r="DP11" i="9" s="1"/>
  <c r="DH10" i="9"/>
  <c r="DH11" i="9" s="1"/>
  <c r="CZ10" i="9"/>
  <c r="CZ11" i="9" s="1"/>
  <c r="CR10" i="9"/>
  <c r="CR11" i="9" s="1"/>
  <c r="CJ10" i="9"/>
  <c r="CJ11" i="9" s="1"/>
  <c r="CB10" i="9"/>
  <c r="CB11" i="9" s="1"/>
  <c r="BT10" i="9"/>
  <c r="BT11" i="9" s="1"/>
  <c r="BL10" i="9"/>
  <c r="BL11" i="9" s="1"/>
  <c r="BD10" i="9"/>
  <c r="BD11" i="9" s="1"/>
  <c r="AV10" i="9"/>
  <c r="AV11" i="9" s="1"/>
  <c r="AN10" i="9"/>
  <c r="AN11" i="9" s="1"/>
  <c r="AF10" i="9"/>
  <c r="AF11" i="9" s="1"/>
  <c r="X10" i="9"/>
  <c r="X11" i="9" s="1"/>
  <c r="P10" i="9"/>
  <c r="P11" i="9" s="1"/>
  <c r="ID10" i="9"/>
  <c r="ID11" i="9" s="1"/>
  <c r="HV10" i="9"/>
  <c r="HV11" i="9" s="1"/>
  <c r="HN10" i="9"/>
  <c r="HN11" i="9" s="1"/>
  <c r="HF10" i="9"/>
  <c r="HF11" i="9" s="1"/>
  <c r="GX10" i="9"/>
  <c r="GX11" i="9" s="1"/>
  <c r="GP10" i="9"/>
  <c r="GP11" i="9" s="1"/>
  <c r="GH10" i="9"/>
  <c r="GH11" i="9" s="1"/>
  <c r="FZ10" i="9"/>
  <c r="FZ11" i="9" s="1"/>
  <c r="FR10" i="9"/>
  <c r="FR11" i="9" s="1"/>
  <c r="FJ10" i="9"/>
  <c r="FJ11" i="9" s="1"/>
  <c r="FB10" i="9"/>
  <c r="FB11" i="9" s="1"/>
  <c r="ET10" i="9"/>
  <c r="ET11" i="9" s="1"/>
  <c r="EL10" i="9"/>
  <c r="EL11" i="9" s="1"/>
  <c r="ED10" i="9"/>
  <c r="ED11" i="9" s="1"/>
  <c r="DV10" i="9"/>
  <c r="DV11" i="9" s="1"/>
  <c r="DN10" i="9"/>
  <c r="DN11" i="9" s="1"/>
  <c r="IG10" i="9"/>
  <c r="IG11" i="9" s="1"/>
  <c r="HY10" i="9"/>
  <c r="HY11" i="9" s="1"/>
  <c r="HQ10" i="9"/>
  <c r="HQ11" i="9" s="1"/>
  <c r="HI10" i="9"/>
  <c r="HI11" i="9" s="1"/>
  <c r="HA10" i="9"/>
  <c r="HA11" i="9" s="1"/>
  <c r="GS10" i="9"/>
  <c r="GS11" i="9" s="1"/>
  <c r="GK10" i="9"/>
  <c r="GK11" i="9" s="1"/>
  <c r="GC10" i="9"/>
  <c r="GC11" i="9" s="1"/>
  <c r="FU10" i="9"/>
  <c r="FU11" i="9" s="1"/>
  <c r="FM10" i="9"/>
  <c r="FM11" i="9" s="1"/>
  <c r="FE10" i="9"/>
  <c r="FE11" i="9" s="1"/>
  <c r="EW10" i="9"/>
  <c r="EW11" i="9" s="1"/>
  <c r="EO10" i="9"/>
  <c r="EO11" i="9" s="1"/>
  <c r="EG10" i="9"/>
  <c r="EG11" i="9" s="1"/>
  <c r="DY10" i="9"/>
  <c r="DY11" i="9" s="1"/>
  <c r="DQ10" i="9"/>
  <c r="DQ11" i="9" s="1"/>
  <c r="DI10" i="9"/>
  <c r="DI11" i="9" s="1"/>
  <c r="DA10" i="9"/>
  <c r="DA11" i="9" s="1"/>
  <c r="R10" i="9"/>
  <c r="R11" i="9" s="1"/>
  <c r="AA10" i="9"/>
  <c r="AA11" i="9" s="1"/>
  <c r="AJ10" i="9"/>
  <c r="AJ11" i="9" s="1"/>
  <c r="AS10" i="9"/>
  <c r="AS11" i="9" s="1"/>
  <c r="BB10" i="9"/>
  <c r="BB11" i="9" s="1"/>
  <c r="BK10" i="9"/>
  <c r="BK11" i="9" s="1"/>
  <c r="BU10" i="9"/>
  <c r="BU11" i="9" s="1"/>
  <c r="CD10" i="9"/>
  <c r="CD11" i="9" s="1"/>
  <c r="CM10" i="9"/>
  <c r="CM11" i="9" s="1"/>
  <c r="CV10" i="9"/>
  <c r="CV11" i="9" s="1"/>
  <c r="DF10" i="9"/>
  <c r="DF11" i="9" s="1"/>
  <c r="DS10" i="9"/>
  <c r="DS11" i="9" s="1"/>
  <c r="EE10" i="9"/>
  <c r="EE11" i="9" s="1"/>
  <c r="ER10" i="9"/>
  <c r="ER11" i="9" s="1"/>
  <c r="FF10" i="9"/>
  <c r="FF11" i="9" s="1"/>
  <c r="FQ10" i="9"/>
  <c r="FQ11" i="9" s="1"/>
  <c r="GE10" i="9"/>
  <c r="GE11" i="9" s="1"/>
  <c r="GQ10" i="9"/>
  <c r="GQ11" i="9" s="1"/>
  <c r="HD10" i="9"/>
  <c r="HD11" i="9" s="1"/>
  <c r="HR10" i="9"/>
  <c r="HR11" i="9" s="1"/>
  <c r="IC10" i="9"/>
  <c r="IC11" i="9" s="1"/>
  <c r="N10" i="9"/>
  <c r="N11" i="9" s="1"/>
  <c r="W10" i="9"/>
  <c r="W11" i="9" s="1"/>
  <c r="AG10" i="9"/>
  <c r="AG11" i="9" s="1"/>
  <c r="AP10" i="9"/>
  <c r="AP11" i="9" s="1"/>
  <c r="AY10" i="9"/>
  <c r="AY11" i="9" s="1"/>
  <c r="BH10" i="9"/>
  <c r="BH11" i="9" s="1"/>
  <c r="BQ10" i="9"/>
  <c r="BQ11" i="9" s="1"/>
  <c r="BZ10" i="9"/>
  <c r="BZ11" i="9" s="1"/>
  <c r="CI10" i="9"/>
  <c r="CI11" i="9" s="1"/>
  <c r="CS10" i="9"/>
  <c r="CS11" i="9" s="1"/>
  <c r="DC10" i="9"/>
  <c r="DC11" i="9" s="1"/>
  <c r="DM10" i="9"/>
  <c r="DM11" i="9" s="1"/>
  <c r="EA10" i="9"/>
  <c r="EA11" i="9" s="1"/>
  <c r="EM10" i="9"/>
  <c r="EM11" i="9" s="1"/>
  <c r="EZ10" i="9"/>
  <c r="EZ11" i="9" s="1"/>
  <c r="FN10" i="9"/>
  <c r="FN11" i="9" s="1"/>
  <c r="FY10" i="9"/>
  <c r="FY11" i="9" s="1"/>
  <c r="GM10" i="9"/>
  <c r="GM11" i="9" s="1"/>
  <c r="GY10" i="9"/>
  <c r="GY11" i="9" s="1"/>
  <c r="HL10" i="9"/>
  <c r="HL11" i="9" s="1"/>
  <c r="HZ10" i="9"/>
  <c r="HZ11" i="9" s="1"/>
  <c r="O10" i="9"/>
  <c r="O11" i="9" s="1"/>
  <c r="Y10" i="9"/>
  <c r="Y11" i="9" s="1"/>
  <c r="AH10" i="9"/>
  <c r="AH11" i="9" s="1"/>
  <c r="AQ10" i="9"/>
  <c r="AQ11" i="9" s="1"/>
  <c r="AZ10" i="9"/>
  <c r="AZ11" i="9" s="1"/>
  <c r="BI10" i="9"/>
  <c r="BI11" i="9" s="1"/>
  <c r="BR10" i="9"/>
  <c r="BR11" i="9" s="1"/>
  <c r="CA10" i="9"/>
  <c r="CA11" i="9" s="1"/>
  <c r="CK10" i="9"/>
  <c r="CK11" i="9" s="1"/>
  <c r="CT10" i="9"/>
  <c r="CT11" i="9" s="1"/>
  <c r="DD10" i="9"/>
  <c r="DD11" i="9" s="1"/>
  <c r="DO10" i="9"/>
  <c r="DO11" i="9" s="1"/>
  <c r="EB10" i="9"/>
  <c r="EB11" i="9" s="1"/>
  <c r="EP10" i="9"/>
  <c r="EP11" i="9" s="1"/>
  <c r="FA10" i="9"/>
  <c r="FA11" i="9" s="1"/>
  <c r="FO10" i="9"/>
  <c r="FO11" i="9" s="1"/>
  <c r="GA10" i="9"/>
  <c r="GA11" i="9" s="1"/>
  <c r="GN10" i="9"/>
  <c r="GN11" i="9" s="1"/>
  <c r="HB10" i="9"/>
  <c r="HB11" i="9" s="1"/>
  <c r="HM10" i="9"/>
  <c r="HM11" i="9" s="1"/>
  <c r="IA10" i="9"/>
  <c r="IA11" i="9" s="1"/>
  <c r="Q10" i="9"/>
  <c r="Q11" i="9" s="1"/>
  <c r="Z10" i="9"/>
  <c r="Z11" i="9" s="1"/>
  <c r="AI10" i="9"/>
  <c r="AI11" i="9" s="1"/>
  <c r="AR10" i="9"/>
  <c r="AR11" i="9" s="1"/>
  <c r="BA10" i="9"/>
  <c r="BA11" i="9" s="1"/>
  <c r="BJ10" i="9"/>
  <c r="BJ11" i="9" s="1"/>
  <c r="BS10" i="9"/>
  <c r="BS11" i="9" s="1"/>
  <c r="CC10" i="9"/>
  <c r="CC11" i="9" s="1"/>
  <c r="CL10" i="9"/>
  <c r="CL11" i="9" s="1"/>
  <c r="CU10" i="9"/>
  <c r="CU11" i="9" s="1"/>
  <c r="DE10" i="9"/>
  <c r="DE11" i="9" s="1"/>
  <c r="DR10" i="9"/>
  <c r="DR11" i="9" s="1"/>
  <c r="EC10" i="9"/>
  <c r="EC11" i="9" s="1"/>
  <c r="EQ10" i="9"/>
  <c r="EQ11" i="9" s="1"/>
  <c r="FC10" i="9"/>
  <c r="FC11" i="9" s="1"/>
  <c r="FP10" i="9"/>
  <c r="FP11" i="9" s="1"/>
  <c r="GD10" i="9"/>
  <c r="GD11" i="9" s="1"/>
  <c r="GO10" i="9"/>
  <c r="GO11" i="9" s="1"/>
  <c r="HC10" i="9"/>
  <c r="HC11" i="9" s="1"/>
  <c r="HO10" i="9"/>
  <c r="HO11" i="9" s="1"/>
  <c r="IB10" i="9"/>
  <c r="IB11" i="9" s="1"/>
  <c r="H20" i="5"/>
  <c r="G20" i="5"/>
  <c r="F20" i="5"/>
  <c r="H19" i="5"/>
  <c r="G19" i="5"/>
  <c r="F19" i="5"/>
  <c r="H18" i="5"/>
  <c r="G18" i="5"/>
  <c r="F18" i="5"/>
  <c r="H7" i="5"/>
  <c r="G7" i="5"/>
  <c r="F7" i="5"/>
  <c r="C17" i="9" l="1"/>
  <c r="C19" i="9"/>
  <c r="C18" i="9"/>
  <c r="C20" i="9" s="1"/>
  <c r="C9" i="9"/>
  <c r="C8" i="9"/>
  <c r="C7" i="9"/>
  <c r="D18" i="9" l="1"/>
  <c r="D17" i="9"/>
  <c r="D19" i="9"/>
  <c r="C10" i="9"/>
  <c r="D8" i="9" s="1"/>
  <c r="D28" i="9" l="1"/>
  <c r="D20" i="9"/>
  <c r="D7" i="9"/>
  <c r="D27" i="9" s="1"/>
  <c r="D9" i="9"/>
  <c r="D10" i="9" s="1"/>
  <c r="D29" i="9" l="1"/>
</calcChain>
</file>

<file path=xl/sharedStrings.xml><?xml version="1.0" encoding="utf-8"?>
<sst xmlns="http://schemas.openxmlformats.org/spreadsheetml/2006/main" count="150" uniqueCount="45">
  <si>
    <t>mean</t>
  </si>
  <si>
    <t>n</t>
  </si>
  <si>
    <t>Stdev</t>
  </si>
  <si>
    <t>luciferase transcript levels</t>
  </si>
  <si>
    <t>tef3 transcript levels</t>
  </si>
  <si>
    <t>transcripts are normalized to act1 and shown relative to the mean value of WT samples containing the DSR reporter after group normalization for each independent experiment</t>
  </si>
  <si>
    <t>0xDSR</t>
  </si>
  <si>
    <t>14xDSR</t>
  </si>
  <si>
    <t>14xDSR cut11-mCherry</t>
  </si>
  <si>
    <t>14xDSR cut11-mCherry lem2∆</t>
  </si>
  <si>
    <t>14xDSR cut11-mCherry iss10∆</t>
  </si>
  <si>
    <t>14xDSR cut11-mCherry red1∆</t>
  </si>
  <si>
    <t>RT-41</t>
  </si>
  <si>
    <t>RT-42</t>
  </si>
  <si>
    <t>RT-43</t>
  </si>
  <si>
    <t>RT-44</t>
  </si>
  <si>
    <t xml:space="preserve">Extended Data Figure 5b: RT-qPCR data </t>
  </si>
  <si>
    <t>Extended Data Figure 5d: quantitative microscopy data</t>
  </si>
  <si>
    <t>Position of a dot was calculated by dividing the dot-NE distance by the average of nucleus ratio. Internal dots were classified in zone I (p&lt;0.184), intermediate in zone II (0.184&lt;p&lt;0.422) and all internal in zone III (p&gt;0.422).</t>
  </si>
  <si>
    <t>dots</t>
  </si>
  <si>
    <t>zones</t>
  </si>
  <si>
    <t>% of total</t>
  </si>
  <si>
    <t>I</t>
  </si>
  <si>
    <t>avg diameters</t>
  </si>
  <si>
    <t>II</t>
  </si>
  <si>
    <t>III</t>
  </si>
  <si>
    <t>dots count</t>
  </si>
  <si>
    <t>Position calculation</t>
  </si>
  <si>
    <t>Zone</t>
  </si>
  <si>
    <t>cell count</t>
  </si>
  <si>
    <t xml:space="preserve">Quantification of Mmi1 dots that colocalize with DSR relative to the nuclear envelope, shown as percentage. </t>
  </si>
  <si>
    <t xml:space="preserve">Quantification of sme2+ locus relative to the nuclear envelope, shown as percentage. </t>
  </si>
  <si>
    <t>sme2+
(second count)</t>
  </si>
  <si>
    <t>nuclear diameter</t>
  </si>
  <si>
    <t>dot-NE distance</t>
  </si>
  <si>
    <t>sme2+
(first count)</t>
  </si>
  <si>
    <t>WT.1</t>
  </si>
  <si>
    <t>WT.2</t>
  </si>
  <si>
    <t>lem2∆.1</t>
  </si>
  <si>
    <t>lem2∆.2</t>
  </si>
  <si>
    <t>avg WT</t>
  </si>
  <si>
    <t>cell sum</t>
  </si>
  <si>
    <t>avg lem2∆</t>
  </si>
  <si>
    <t>avg sme2+</t>
  </si>
  <si>
    <t>dots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rgb="FFFF0000"/>
      </top>
      <bottom style="double">
        <color rgb="FFFF0000"/>
      </bottom>
      <diagonal/>
    </border>
    <border>
      <left/>
      <right/>
      <top style="thin">
        <color rgb="FFFF0000"/>
      </top>
      <bottom/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/>
      <top/>
      <bottom style="double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/>
      <top style="thin">
        <color rgb="FFFF0000"/>
      </top>
      <bottom style="medium">
        <color rgb="FFFF0000"/>
      </bottom>
      <diagonal/>
    </border>
    <border>
      <left/>
      <right/>
      <top/>
      <bottom style="medium">
        <color rgb="FFFF0000"/>
      </bottom>
      <diagonal/>
    </border>
  </borders>
  <cellStyleXfs count="1">
    <xf numFmtId="0" fontId="0" fillId="0" borderId="0"/>
  </cellStyleXfs>
  <cellXfs count="47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1" xfId="0" applyBorder="1" applyAlignment="1">
      <alignment horizontal="right"/>
    </xf>
    <xf numFmtId="2" fontId="1" fillId="0" borderId="0" xfId="0" applyNumberFormat="1" applyFont="1"/>
    <xf numFmtId="0" fontId="2" fillId="0" borderId="0" xfId="0" applyFont="1"/>
    <xf numFmtId="0" fontId="4" fillId="0" borderId="0" xfId="0" applyFont="1"/>
    <xf numFmtId="2" fontId="5" fillId="0" borderId="0" xfId="0" applyNumberFormat="1" applyFont="1"/>
    <xf numFmtId="0" fontId="1" fillId="0" borderId="1" xfId="0" applyFont="1" applyBorder="1" applyAlignment="1">
      <alignment horizontal="right"/>
    </xf>
    <xf numFmtId="2" fontId="0" fillId="0" borderId="0" xfId="0" applyNumberFormat="1" applyFont="1"/>
    <xf numFmtId="0" fontId="0" fillId="0" borderId="0" xfId="0" applyBorder="1"/>
    <xf numFmtId="0" fontId="6" fillId="0" borderId="0" xfId="0" applyFont="1"/>
    <xf numFmtId="0" fontId="0" fillId="0" borderId="0" xfId="0" applyAlignment="1">
      <alignment horizontal="right"/>
    </xf>
    <xf numFmtId="164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3" xfId="0" applyBorder="1"/>
    <xf numFmtId="2" fontId="0" fillId="0" borderId="3" xfId="0" applyNumberFormat="1" applyBorder="1"/>
    <xf numFmtId="0" fontId="0" fillId="0" borderId="4" xfId="0" applyBorder="1"/>
    <xf numFmtId="0" fontId="6" fillId="0" borderId="0" xfId="0" applyFont="1" applyAlignment="1">
      <alignment horizontal="right"/>
    </xf>
    <xf numFmtId="2" fontId="7" fillId="0" borderId="0" xfId="0" applyNumberFormat="1" applyFont="1"/>
    <xf numFmtId="2" fontId="0" fillId="0" borderId="0" xfId="0" applyNumberFormat="1" applyBorder="1"/>
    <xf numFmtId="0" fontId="0" fillId="0" borderId="5" xfId="0" applyBorder="1"/>
    <xf numFmtId="2" fontId="0" fillId="0" borderId="5" xfId="0" applyNumberFormat="1" applyBorder="1"/>
    <xf numFmtId="0" fontId="0" fillId="0" borderId="6" xfId="0" applyBorder="1"/>
    <xf numFmtId="0" fontId="0" fillId="0" borderId="2" xfId="0" applyBorder="1"/>
    <xf numFmtId="0" fontId="0" fillId="0" borderId="7" xfId="0" applyBorder="1"/>
    <xf numFmtId="2" fontId="1" fillId="0" borderId="0" xfId="0" applyNumberFormat="1" applyFont="1" applyBorder="1"/>
    <xf numFmtId="2" fontId="4" fillId="0" borderId="2" xfId="0" applyNumberFormat="1" applyFont="1" applyBorder="1" applyAlignment="1">
      <alignment horizontal="right"/>
    </xf>
    <xf numFmtId="0" fontId="0" fillId="0" borderId="2" xfId="0" applyBorder="1" applyAlignment="1">
      <alignment horizontal="right"/>
    </xf>
    <xf numFmtId="0" fontId="1" fillId="0" borderId="0" xfId="0" applyFont="1" applyAlignment="1">
      <alignment horizontal="right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EFAE8-E3FD-5B40-AF5B-D9706F9EB531}">
  <dimension ref="A1:H23"/>
  <sheetViews>
    <sheetView workbookViewId="0">
      <selection activeCell="A2" sqref="A2"/>
    </sheetView>
  </sheetViews>
  <sheetFormatPr baseColWidth="10" defaultRowHeight="16" x14ac:dyDescent="0.2"/>
  <cols>
    <col min="1" max="1" width="28.5" customWidth="1"/>
    <col min="12" max="12" width="33.5" customWidth="1"/>
  </cols>
  <sheetData>
    <row r="1" spans="1:8" x14ac:dyDescent="0.2">
      <c r="A1" s="2" t="s">
        <v>16</v>
      </c>
    </row>
    <row r="2" spans="1:8" x14ac:dyDescent="0.2">
      <c r="A2" t="s">
        <v>5</v>
      </c>
    </row>
    <row r="4" spans="1:8" x14ac:dyDescent="0.2">
      <c r="A4" s="2" t="s">
        <v>3</v>
      </c>
    </row>
    <row r="6" spans="1:8" ht="17" thickBot="1" x14ac:dyDescent="0.25">
      <c r="B6" s="3" t="s">
        <v>12</v>
      </c>
      <c r="C6" s="3" t="s">
        <v>13</v>
      </c>
      <c r="D6" s="3" t="s">
        <v>14</v>
      </c>
      <c r="E6" s="3" t="s">
        <v>15</v>
      </c>
      <c r="F6" s="8" t="s">
        <v>0</v>
      </c>
      <c r="G6" s="3" t="s">
        <v>2</v>
      </c>
      <c r="H6" s="3" t="s">
        <v>1</v>
      </c>
    </row>
    <row r="7" spans="1:8" ht="17" thickTop="1" x14ac:dyDescent="0.2">
      <c r="A7" s="10" t="s">
        <v>6</v>
      </c>
      <c r="B7" s="7">
        <v>43.678890629999998</v>
      </c>
      <c r="C7" s="7">
        <v>48.134544859999998</v>
      </c>
      <c r="D7" s="7">
        <v>44.915791089999999</v>
      </c>
      <c r="E7" s="7">
        <v>50.115654720000002</v>
      </c>
      <c r="F7" s="9">
        <f>AVERAGE(B7:E7)</f>
        <v>46.711220324999999</v>
      </c>
      <c r="G7" s="1">
        <f>STDEV(B7:E7)</f>
        <v>2.9458793706273561</v>
      </c>
      <c r="H7">
        <f>COUNT(B7:E7)</f>
        <v>4</v>
      </c>
    </row>
    <row r="8" spans="1:8" x14ac:dyDescent="0.2">
      <c r="A8" s="10" t="s">
        <v>7</v>
      </c>
      <c r="B8" s="7">
        <v>1.1128266200000001</v>
      </c>
      <c r="C8" s="7">
        <v>1.01650716</v>
      </c>
      <c r="D8" s="7">
        <v>1.1425036580000001</v>
      </c>
      <c r="E8" s="7">
        <v>0.72816256099999999</v>
      </c>
      <c r="F8" s="4">
        <f t="shared" ref="F8:F12" si="0">AVERAGE(B8:E8)</f>
        <v>0.99999999975000009</v>
      </c>
      <c r="G8" s="1">
        <f t="shared" ref="G8:G12" si="1">STDEV(B8:E8)</f>
        <v>0.18903722587306229</v>
      </c>
      <c r="H8">
        <f t="shared" ref="H8:H12" si="2">COUNT(B8:E8)</f>
        <v>4</v>
      </c>
    </row>
    <row r="9" spans="1:8" x14ac:dyDescent="0.2">
      <c r="A9" s="10" t="s">
        <v>8</v>
      </c>
      <c r="B9" s="7">
        <v>1.101956331</v>
      </c>
      <c r="C9" s="7">
        <v>0.86842202000000002</v>
      </c>
      <c r="D9" s="7">
        <v>1.2198935319999999</v>
      </c>
      <c r="E9" s="7">
        <v>1.1558232859999999</v>
      </c>
      <c r="F9" s="9">
        <f t="shared" si="0"/>
        <v>1.08652379225</v>
      </c>
      <c r="G9" s="1">
        <f t="shared" si="1"/>
        <v>0.153184478789302</v>
      </c>
      <c r="H9">
        <f t="shared" si="2"/>
        <v>4</v>
      </c>
    </row>
    <row r="10" spans="1:8" x14ac:dyDescent="0.2">
      <c r="A10" s="10" t="s">
        <v>9</v>
      </c>
      <c r="B10" s="7">
        <v>2.5021898789999999</v>
      </c>
      <c r="C10" s="7">
        <v>1.4734562330000001</v>
      </c>
      <c r="D10" s="7">
        <v>1.9685339550000001</v>
      </c>
      <c r="E10" s="7">
        <v>2.1722408560000002</v>
      </c>
      <c r="F10" s="9">
        <f t="shared" si="0"/>
        <v>2.0291052307499999</v>
      </c>
      <c r="G10" s="1">
        <f t="shared" si="1"/>
        <v>0.43077897649571945</v>
      </c>
      <c r="H10">
        <f t="shared" si="2"/>
        <v>4</v>
      </c>
    </row>
    <row r="11" spans="1:8" x14ac:dyDescent="0.2">
      <c r="A11" s="10" t="s">
        <v>10</v>
      </c>
      <c r="B11" s="7">
        <v>20.71030987</v>
      </c>
      <c r="C11" s="7">
        <v>19.379044650000001</v>
      </c>
      <c r="D11" s="7">
        <v>18.146359749999998</v>
      </c>
      <c r="E11" s="7">
        <v>18.965469550000002</v>
      </c>
      <c r="F11" s="9">
        <f t="shared" si="0"/>
        <v>19.300295955000003</v>
      </c>
      <c r="G11" s="1">
        <f t="shared" si="1"/>
        <v>1.070516710776134</v>
      </c>
      <c r="H11">
        <f t="shared" si="2"/>
        <v>4</v>
      </c>
    </row>
    <row r="12" spans="1:8" x14ac:dyDescent="0.2">
      <c r="A12" s="10" t="s">
        <v>11</v>
      </c>
      <c r="B12" s="7">
        <v>49.05000012</v>
      </c>
      <c r="C12" s="7">
        <v>47.284198519999997</v>
      </c>
      <c r="D12" s="7">
        <v>50.763091449999997</v>
      </c>
      <c r="E12" s="7">
        <v>45.018822470000003</v>
      </c>
      <c r="F12" s="9">
        <f t="shared" si="0"/>
        <v>48.029028140000001</v>
      </c>
      <c r="G12" s="1">
        <f t="shared" si="1"/>
        <v>2.4585629478459388</v>
      </c>
      <c r="H12">
        <f t="shared" si="2"/>
        <v>4</v>
      </c>
    </row>
    <row r="13" spans="1:8" x14ac:dyDescent="0.2">
      <c r="A13" s="10"/>
      <c r="B13" s="7"/>
      <c r="C13" s="7"/>
      <c r="D13" s="7"/>
      <c r="E13" s="7"/>
      <c r="F13" s="1"/>
      <c r="G13" s="1"/>
    </row>
    <row r="14" spans="1:8" x14ac:dyDescent="0.2">
      <c r="A14" s="10"/>
      <c r="B14" s="7"/>
      <c r="C14" s="7"/>
      <c r="D14" s="7"/>
      <c r="E14" s="7"/>
      <c r="F14" s="1"/>
      <c r="G14" s="1"/>
    </row>
    <row r="15" spans="1:8" x14ac:dyDescent="0.2">
      <c r="A15" s="2" t="s">
        <v>4</v>
      </c>
      <c r="B15" s="1"/>
      <c r="C15" s="1"/>
      <c r="D15" s="1"/>
      <c r="E15" s="1"/>
      <c r="F15" s="1"/>
      <c r="G15" s="1"/>
    </row>
    <row r="16" spans="1:8" x14ac:dyDescent="0.2">
      <c r="B16" s="1"/>
      <c r="C16" s="1"/>
      <c r="D16" s="1"/>
      <c r="E16" s="1"/>
      <c r="F16" s="1"/>
      <c r="G16" s="1"/>
    </row>
    <row r="17" spans="1:8" ht="17" thickBot="1" x14ac:dyDescent="0.25">
      <c r="B17" s="3" t="s">
        <v>12</v>
      </c>
      <c r="C17" s="3" t="s">
        <v>13</v>
      </c>
      <c r="D17" s="3" t="s">
        <v>14</v>
      </c>
      <c r="E17" s="3" t="s">
        <v>15</v>
      </c>
      <c r="F17" s="8" t="s">
        <v>0</v>
      </c>
      <c r="G17" s="3" t="s">
        <v>2</v>
      </c>
      <c r="H17" s="3" t="s">
        <v>1</v>
      </c>
    </row>
    <row r="18" spans="1:8" ht="17" thickTop="1" x14ac:dyDescent="0.2">
      <c r="A18" s="10" t="s">
        <v>6</v>
      </c>
      <c r="B18" s="7">
        <v>0.92566715499999996</v>
      </c>
      <c r="C18" s="7">
        <v>1.016567392</v>
      </c>
      <c r="D18" s="7">
        <v>1.074918225</v>
      </c>
      <c r="E18" s="7">
        <v>1.013228641</v>
      </c>
      <c r="F18" s="9">
        <f>AVERAGE(B18:E18)</f>
        <v>1.0075953532500002</v>
      </c>
      <c r="G18" s="1">
        <f>STDEV(B18:E18)</f>
        <v>6.1527311386527256E-2</v>
      </c>
      <c r="H18">
        <f>COUNT(B18:E18)</f>
        <v>4</v>
      </c>
    </row>
    <row r="19" spans="1:8" x14ac:dyDescent="0.2">
      <c r="A19" s="10" t="s">
        <v>7</v>
      </c>
      <c r="B19" s="7">
        <v>1.02573187</v>
      </c>
      <c r="C19" s="7">
        <v>0.97315157600000002</v>
      </c>
      <c r="D19" s="7">
        <v>0.96410388000000002</v>
      </c>
      <c r="E19" s="7">
        <v>1.0370126740000001</v>
      </c>
      <c r="F19" s="4">
        <f>AVERAGE(B19:E19)</f>
        <v>1</v>
      </c>
      <c r="G19" s="1">
        <f>STDEV(B19:E19)</f>
        <v>3.6703480637242721E-2</v>
      </c>
      <c r="H19">
        <f>COUNT(B19:E19)</f>
        <v>4</v>
      </c>
    </row>
    <row r="20" spans="1:8" x14ac:dyDescent="0.2">
      <c r="A20" s="10" t="s">
        <v>8</v>
      </c>
      <c r="B20" s="7">
        <v>0.99028578899999997</v>
      </c>
      <c r="C20" s="7">
        <v>0.98829364099999994</v>
      </c>
      <c r="D20" s="7">
        <v>0.98833918899999995</v>
      </c>
      <c r="E20" s="7">
        <v>1.153054657</v>
      </c>
      <c r="F20" s="1">
        <f>AVERAGE(B20:E20)</f>
        <v>1.0299933189999999</v>
      </c>
      <c r="G20" s="1">
        <f>STDEV(B20:E20)</f>
        <v>8.2046146650145882E-2</v>
      </c>
      <c r="H20">
        <f>COUNT(B20:E20)</f>
        <v>4</v>
      </c>
    </row>
    <row r="21" spans="1:8" x14ac:dyDescent="0.2">
      <c r="A21" s="10" t="s">
        <v>9</v>
      </c>
      <c r="B21" s="7">
        <v>1.1049600799999999</v>
      </c>
      <c r="C21" s="7">
        <v>1.1171508370000001</v>
      </c>
      <c r="D21" s="7">
        <v>1.080459335</v>
      </c>
      <c r="E21" s="7">
        <v>1.032773994</v>
      </c>
      <c r="F21" s="1">
        <f t="shared" ref="F21:F23" si="3">AVERAGE(B21:E21)</f>
        <v>1.0838360615</v>
      </c>
      <c r="G21" s="1">
        <f t="shared" ref="G21:G23" si="4">STDEV(B21:E21)</f>
        <v>3.7304313617570188E-2</v>
      </c>
      <c r="H21">
        <f t="shared" ref="H21:H23" si="5">COUNT(B21:E21)</f>
        <v>4</v>
      </c>
    </row>
    <row r="22" spans="1:8" x14ac:dyDescent="0.2">
      <c r="A22" t="s">
        <v>10</v>
      </c>
      <c r="B22" s="1">
        <v>1.1113972679999999</v>
      </c>
      <c r="C22" s="1">
        <v>1.050354443</v>
      </c>
      <c r="D22" s="1">
        <v>1.069345958</v>
      </c>
      <c r="E22" s="1">
        <v>1.00669692</v>
      </c>
      <c r="F22" s="1">
        <f t="shared" si="3"/>
        <v>1.05944864725</v>
      </c>
      <c r="G22" s="1">
        <f t="shared" si="4"/>
        <v>4.3443700106031873E-2</v>
      </c>
      <c r="H22">
        <f t="shared" si="5"/>
        <v>4</v>
      </c>
    </row>
    <row r="23" spans="1:8" x14ac:dyDescent="0.2">
      <c r="A23" t="s">
        <v>11</v>
      </c>
      <c r="B23" s="1">
        <v>0.685186976</v>
      </c>
      <c r="C23" s="1">
        <v>0.69771124799999995</v>
      </c>
      <c r="D23" s="1">
        <v>0.666062551</v>
      </c>
      <c r="E23" s="1">
        <v>0.60046225200000003</v>
      </c>
      <c r="F23" s="1">
        <f t="shared" si="3"/>
        <v>0.66235575675000002</v>
      </c>
      <c r="G23" s="1">
        <f t="shared" si="4"/>
        <v>4.3265928041283229E-2</v>
      </c>
      <c r="H23">
        <f t="shared" si="5"/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6E55F-CB7E-F44A-A4D3-99D6C8B1A496}">
  <dimension ref="A1:LK61"/>
  <sheetViews>
    <sheetView workbookViewId="0">
      <selection activeCell="E32" sqref="E32"/>
    </sheetView>
  </sheetViews>
  <sheetFormatPr baseColWidth="10" defaultRowHeight="16" x14ac:dyDescent="0.2"/>
  <cols>
    <col min="2" max="2" width="10.83203125" style="6"/>
    <col min="3" max="3" width="14.6640625" bestFit="1" customWidth="1"/>
    <col min="7" max="7" width="17.1640625" bestFit="1" customWidth="1"/>
    <col min="8" max="173" width="6.83203125" style="34" customWidth="1"/>
    <col min="174" max="244" width="6.83203125" customWidth="1"/>
  </cols>
  <sheetData>
    <row r="1" spans="1:323" x14ac:dyDescent="0.2">
      <c r="A1" s="2" t="s">
        <v>17</v>
      </c>
      <c r="B1" s="7"/>
      <c r="C1" s="12"/>
      <c r="E1" s="5"/>
      <c r="F1" s="5"/>
      <c r="G1" s="5"/>
      <c r="H1" s="33"/>
      <c r="I1" s="33"/>
      <c r="J1" s="33"/>
      <c r="K1" s="33"/>
      <c r="L1" s="33"/>
    </row>
    <row r="2" spans="1:323" x14ac:dyDescent="0.2">
      <c r="A2" t="s">
        <v>30</v>
      </c>
      <c r="B2" s="7"/>
      <c r="C2" s="12"/>
      <c r="E2" s="5"/>
      <c r="F2" s="5"/>
      <c r="G2" s="5"/>
      <c r="H2" s="33"/>
      <c r="I2" s="33"/>
      <c r="J2" s="33"/>
      <c r="K2" s="33"/>
      <c r="L2" s="33"/>
    </row>
    <row r="3" spans="1:323" x14ac:dyDescent="0.2">
      <c r="A3" t="s">
        <v>18</v>
      </c>
      <c r="B3" s="7"/>
      <c r="C3" s="12"/>
    </row>
    <row r="4" spans="1:323" x14ac:dyDescent="0.2">
      <c r="B4" s="7"/>
      <c r="C4" s="12"/>
    </row>
    <row r="5" spans="1:323" ht="16" customHeight="1" thickBot="1" x14ac:dyDescent="0.25">
      <c r="A5" s="41" t="s">
        <v>36</v>
      </c>
      <c r="B5" s="44" t="s">
        <v>19</v>
      </c>
      <c r="C5" s="44"/>
      <c r="D5" s="44"/>
    </row>
    <row r="6" spans="1:323" ht="17" thickTop="1" x14ac:dyDescent="0.2">
      <c r="A6" s="42"/>
      <c r="B6" t="s">
        <v>20</v>
      </c>
      <c r="C6" s="12" t="s">
        <v>44</v>
      </c>
      <c r="D6" s="12" t="s">
        <v>21</v>
      </c>
      <c r="G6" s="27" t="s">
        <v>33</v>
      </c>
      <c r="H6" s="35">
        <v>20.684000000000001</v>
      </c>
      <c r="I6" s="35">
        <v>20.334</v>
      </c>
      <c r="J6" s="35">
        <v>19.812000000000001</v>
      </c>
      <c r="K6" s="35">
        <v>19.341999999999999</v>
      </c>
      <c r="L6" s="35">
        <v>19.239999999999998</v>
      </c>
      <c r="M6" s="35">
        <v>19.184000000000001</v>
      </c>
      <c r="N6" s="35">
        <v>19.126000000000001</v>
      </c>
      <c r="O6" s="35">
        <v>19.088000000000001</v>
      </c>
      <c r="P6" s="35">
        <v>19.004999999999999</v>
      </c>
      <c r="Q6" s="35">
        <v>18.965</v>
      </c>
      <c r="R6" s="35">
        <v>18.794</v>
      </c>
      <c r="S6" s="35">
        <v>18.582000000000001</v>
      </c>
      <c r="T6" s="35">
        <v>18.472999999999999</v>
      </c>
      <c r="U6" s="35">
        <v>18.268000000000001</v>
      </c>
      <c r="V6" s="35">
        <v>18.263000000000002</v>
      </c>
      <c r="W6" s="35">
        <v>18.170999999999999</v>
      </c>
      <c r="X6" s="35">
        <v>18.170000000000002</v>
      </c>
      <c r="Y6" s="35">
        <v>18.146999999999998</v>
      </c>
      <c r="Z6" s="35">
        <v>18.045999999999999</v>
      </c>
      <c r="AA6" s="35">
        <v>17.777000000000001</v>
      </c>
      <c r="AB6" s="35">
        <v>17.47</v>
      </c>
      <c r="AC6" s="35">
        <v>17.285</v>
      </c>
      <c r="AD6" s="35">
        <v>17.239000000000001</v>
      </c>
      <c r="AE6" s="35">
        <v>17.03</v>
      </c>
      <c r="AF6" s="35">
        <v>16.898</v>
      </c>
      <c r="AG6" s="35">
        <v>16.838000000000001</v>
      </c>
      <c r="AH6" s="35">
        <v>16.64</v>
      </c>
      <c r="AI6" s="35">
        <v>16.46</v>
      </c>
      <c r="AJ6" s="35">
        <v>16.413</v>
      </c>
      <c r="AK6" s="35">
        <v>16.337</v>
      </c>
      <c r="AL6" s="35">
        <v>16.312999999999999</v>
      </c>
      <c r="AM6" s="35">
        <v>16.178999999999998</v>
      </c>
      <c r="AN6" s="35">
        <v>15.999000000000001</v>
      </c>
      <c r="AO6" s="35">
        <v>15.403</v>
      </c>
      <c r="AP6" s="35">
        <v>15.22</v>
      </c>
      <c r="AQ6" s="35">
        <v>15.082000000000001</v>
      </c>
      <c r="AR6" s="35">
        <v>14.992000000000001</v>
      </c>
      <c r="AS6" s="35">
        <v>14.856</v>
      </c>
      <c r="BA6" s="36"/>
      <c r="BC6" s="36"/>
      <c r="BE6" s="36"/>
      <c r="BH6" s="36"/>
      <c r="CH6" s="36"/>
      <c r="CL6" s="36"/>
      <c r="CO6" s="36"/>
      <c r="CP6" s="36"/>
      <c r="DE6" s="36"/>
      <c r="EI6" s="36"/>
      <c r="FC6" s="36"/>
      <c r="FN6" s="36"/>
      <c r="HT6" s="11"/>
      <c r="II6" s="14"/>
      <c r="IJ6" s="14"/>
      <c r="IK6" s="14"/>
      <c r="IL6" s="14"/>
      <c r="IM6" s="14"/>
      <c r="IN6" s="14"/>
      <c r="IO6" s="14"/>
      <c r="IP6" s="14"/>
      <c r="IQ6" s="14"/>
      <c r="IR6" s="14"/>
      <c r="IS6" s="14"/>
      <c r="IT6" s="14"/>
      <c r="IU6" s="14"/>
      <c r="IV6" s="14"/>
      <c r="IW6" s="14"/>
      <c r="IX6" s="14"/>
      <c r="IY6" s="14"/>
      <c r="IZ6" s="14"/>
      <c r="JA6" s="14"/>
      <c r="JB6" s="14"/>
      <c r="JC6" s="14"/>
      <c r="JD6" s="14"/>
      <c r="JE6" s="14"/>
      <c r="JF6" s="14"/>
      <c r="JG6" s="14"/>
      <c r="JH6" s="14"/>
      <c r="JI6" s="14"/>
      <c r="JJ6" s="14"/>
      <c r="JK6" s="14"/>
      <c r="JL6" s="14"/>
      <c r="JM6" s="14"/>
      <c r="JN6" s="14"/>
      <c r="JO6" s="14"/>
      <c r="JP6" s="14"/>
      <c r="JQ6" s="14"/>
      <c r="JR6" s="14"/>
      <c r="JS6" s="14"/>
      <c r="JT6" s="14"/>
      <c r="JU6" s="14"/>
      <c r="JV6" s="14"/>
      <c r="JW6" s="14"/>
      <c r="JX6" s="14"/>
      <c r="JY6" s="14"/>
      <c r="JZ6" s="14"/>
      <c r="KA6" s="14"/>
      <c r="KB6" s="14"/>
      <c r="KC6" s="14"/>
      <c r="KD6" s="14"/>
      <c r="KE6" s="14"/>
      <c r="KF6" s="14"/>
      <c r="KG6" s="14"/>
      <c r="KH6" s="14"/>
      <c r="KI6" s="14"/>
      <c r="KJ6" s="14"/>
      <c r="KK6" s="14"/>
      <c r="KL6" s="14"/>
      <c r="KM6" s="14"/>
      <c r="KN6" s="14"/>
      <c r="KO6" s="14"/>
      <c r="KP6" s="14"/>
      <c r="KQ6" s="14"/>
      <c r="KR6" s="14"/>
      <c r="KS6" s="14"/>
      <c r="KT6" s="14"/>
      <c r="KU6" s="14"/>
      <c r="KV6" s="14"/>
      <c r="KW6" s="14"/>
      <c r="KX6" s="14"/>
      <c r="KY6" s="14"/>
      <c r="KZ6" s="14"/>
      <c r="LA6" s="14"/>
      <c r="LB6" s="14"/>
      <c r="LC6" s="14"/>
      <c r="LD6" s="14"/>
      <c r="LE6" s="14"/>
      <c r="LF6" s="14"/>
      <c r="LG6" s="14"/>
      <c r="LH6" s="14"/>
      <c r="LI6" s="14"/>
      <c r="LJ6" s="14"/>
      <c r="LK6" s="14"/>
    </row>
    <row r="7" spans="1:323" ht="17" thickBot="1" x14ac:dyDescent="0.25">
      <c r="A7" s="42"/>
      <c r="B7" t="s">
        <v>22</v>
      </c>
      <c r="C7">
        <f>COUNTIF(H11:AS11,"I")</f>
        <v>16</v>
      </c>
      <c r="D7" s="1">
        <f>C7/C10*100</f>
        <v>42.105263157894733</v>
      </c>
      <c r="G7" s="28" t="s">
        <v>23</v>
      </c>
      <c r="H7" s="37">
        <f>AVERAGE(H6:AS6)</f>
        <v>17.63486842105263</v>
      </c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  <c r="IW7" s="14"/>
      <c r="IX7" s="14"/>
      <c r="IY7" s="14"/>
      <c r="IZ7" s="14"/>
      <c r="JA7" s="14"/>
      <c r="JB7" s="14"/>
      <c r="JC7" s="14"/>
      <c r="JD7" s="14"/>
      <c r="JE7" s="14"/>
      <c r="JF7" s="14"/>
      <c r="JG7" s="14"/>
      <c r="JH7" s="14"/>
      <c r="JI7" s="14"/>
      <c r="JJ7" s="14"/>
      <c r="JK7" s="14"/>
      <c r="JL7" s="14"/>
      <c r="JM7" s="14"/>
      <c r="JN7" s="14"/>
      <c r="JO7" s="14"/>
      <c r="JP7" s="14"/>
      <c r="JQ7" s="14"/>
      <c r="JR7" s="14"/>
      <c r="JS7" s="14"/>
      <c r="JT7" s="14"/>
      <c r="JU7" s="14"/>
      <c r="JV7" s="14"/>
      <c r="JW7" s="14"/>
      <c r="JX7" s="14"/>
      <c r="JY7" s="14"/>
      <c r="JZ7" s="14"/>
      <c r="KA7" s="14"/>
      <c r="KB7" s="14"/>
      <c r="KC7" s="14"/>
      <c r="KD7" s="14"/>
      <c r="KE7" s="14"/>
      <c r="KF7" s="14"/>
      <c r="KG7" s="14"/>
      <c r="KH7" s="14"/>
      <c r="KI7" s="14"/>
      <c r="KJ7" s="14"/>
      <c r="KK7" s="14"/>
      <c r="KL7" s="14"/>
      <c r="KM7" s="14"/>
      <c r="KN7" s="14"/>
      <c r="KO7" s="14"/>
      <c r="KP7" s="14"/>
      <c r="KQ7" s="14"/>
      <c r="KR7" s="14"/>
      <c r="KS7" s="14"/>
      <c r="KT7" s="14"/>
      <c r="KU7" s="14"/>
      <c r="KV7" s="14"/>
      <c r="KW7" s="14"/>
      <c r="KX7" s="14"/>
      <c r="KY7" s="14"/>
      <c r="KZ7" s="14"/>
      <c r="LA7" s="14"/>
      <c r="LB7" s="14"/>
      <c r="LC7" s="14"/>
      <c r="LD7" s="14"/>
      <c r="LE7" s="14"/>
      <c r="LF7" s="14"/>
      <c r="LG7" s="14"/>
      <c r="LH7" s="14"/>
      <c r="LI7" s="14"/>
      <c r="LJ7" s="14"/>
      <c r="LK7" s="14"/>
    </row>
    <row r="8" spans="1:323" x14ac:dyDescent="0.2">
      <c r="A8" s="42"/>
      <c r="B8" t="s">
        <v>24</v>
      </c>
      <c r="C8">
        <f>COUNTIF(H11:AS11,"II")</f>
        <v>15</v>
      </c>
      <c r="D8" s="1">
        <f>C8/C10*100</f>
        <v>39.473684210526315</v>
      </c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  <c r="JM8" s="13"/>
      <c r="JN8" s="13"/>
      <c r="JO8" s="13"/>
      <c r="JP8" s="13"/>
      <c r="JQ8" s="13"/>
      <c r="JR8" s="13"/>
      <c r="JS8" s="13"/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4"/>
      <c r="KM8" s="14"/>
      <c r="KN8" s="14"/>
      <c r="KO8" s="14"/>
      <c r="KP8" s="14"/>
      <c r="KQ8" s="14"/>
      <c r="KR8" s="14"/>
      <c r="KS8" s="14"/>
      <c r="KT8" s="14"/>
      <c r="KU8" s="14"/>
      <c r="KV8" s="14"/>
      <c r="KW8" s="14"/>
      <c r="KX8" s="14"/>
      <c r="KY8" s="14"/>
      <c r="KZ8" s="14"/>
      <c r="LA8" s="14"/>
      <c r="LB8" s="14"/>
      <c r="LC8" s="14"/>
      <c r="LD8" s="14"/>
      <c r="LE8" s="14"/>
      <c r="LF8" s="14"/>
      <c r="LG8" s="14"/>
      <c r="LH8" s="14"/>
      <c r="LI8" s="14"/>
      <c r="LJ8" s="14"/>
      <c r="LK8" s="14"/>
    </row>
    <row r="9" spans="1:323" x14ac:dyDescent="0.2">
      <c r="A9" s="42"/>
      <c r="B9" t="s">
        <v>25</v>
      </c>
      <c r="C9">
        <f>COUNTIF(H11:AS11,"III")</f>
        <v>7</v>
      </c>
      <c r="D9" s="1">
        <f>C9/C10*100</f>
        <v>18.421052631578945</v>
      </c>
      <c r="G9" s="27" t="s">
        <v>34</v>
      </c>
      <c r="H9" s="35">
        <v>9.0549999999999997</v>
      </c>
      <c r="I9" s="35">
        <v>7.2149999999999999</v>
      </c>
      <c r="J9" s="35">
        <v>5.45</v>
      </c>
      <c r="K9" s="35">
        <v>5.4219999999999997</v>
      </c>
      <c r="L9" s="35">
        <v>5.0990000000000002</v>
      </c>
      <c r="M9" s="35">
        <v>4.4720000000000004</v>
      </c>
      <c r="N9" s="35">
        <v>4.4290000000000003</v>
      </c>
      <c r="O9" s="35">
        <v>3.3719999999999999</v>
      </c>
      <c r="P9" s="35">
        <v>3.2869999999999999</v>
      </c>
      <c r="Q9" s="35">
        <v>3.1110000000000002</v>
      </c>
      <c r="R9" s="35">
        <v>2.85</v>
      </c>
      <c r="S9" s="35">
        <v>2.8279999999999998</v>
      </c>
      <c r="T9" s="35">
        <v>2.7210000000000001</v>
      </c>
      <c r="U9" s="35">
        <v>2.7210000000000001</v>
      </c>
      <c r="V9" s="35">
        <v>2.4670000000000001</v>
      </c>
      <c r="W9" s="35">
        <v>2.3460000000000001</v>
      </c>
      <c r="X9" s="35">
        <v>2.2749999999999999</v>
      </c>
      <c r="Y9" s="35">
        <v>2.1549999999999998</v>
      </c>
      <c r="Z9" s="35">
        <v>2.089</v>
      </c>
      <c r="AA9" s="35">
        <v>2.08</v>
      </c>
      <c r="AB9" s="35">
        <v>1.921</v>
      </c>
      <c r="AC9" s="35">
        <v>1.7290000000000001</v>
      </c>
      <c r="AD9" s="35">
        <v>1.593</v>
      </c>
      <c r="AE9" s="35">
        <v>1.587</v>
      </c>
      <c r="AF9" s="35">
        <v>1.508</v>
      </c>
      <c r="AG9" s="35">
        <v>1.482</v>
      </c>
      <c r="AH9" s="35">
        <v>1.4139999999999999</v>
      </c>
      <c r="AI9" s="35">
        <v>1.4139999999999999</v>
      </c>
      <c r="AJ9" s="35">
        <v>1.4139999999999999</v>
      </c>
      <c r="AK9" s="35">
        <v>1.4139999999999999</v>
      </c>
      <c r="AL9" s="35">
        <v>1.1890000000000001</v>
      </c>
      <c r="AM9" s="35">
        <v>1.0249999999999999</v>
      </c>
      <c r="AN9" s="35">
        <v>1</v>
      </c>
      <c r="AO9" s="35">
        <v>1</v>
      </c>
      <c r="AP9" s="35">
        <v>0.97599999999999998</v>
      </c>
      <c r="AQ9" s="35">
        <v>0.67300000000000004</v>
      </c>
      <c r="AR9" s="35">
        <v>4.2000000000000003E-2</v>
      </c>
      <c r="AS9" s="35">
        <v>0</v>
      </c>
      <c r="FR9" s="14"/>
      <c r="FS9" s="14"/>
      <c r="FT9" s="14"/>
      <c r="FU9" s="14"/>
      <c r="FV9" s="14"/>
      <c r="FW9" s="14"/>
      <c r="FX9" s="14"/>
      <c r="FY9" s="14"/>
      <c r="FZ9" s="14"/>
      <c r="GA9" s="14"/>
      <c r="GB9" s="14"/>
      <c r="GC9" s="14"/>
      <c r="GD9" s="14"/>
      <c r="GE9" s="14"/>
      <c r="GF9" s="14"/>
      <c r="GG9" s="14"/>
      <c r="GH9" s="14"/>
      <c r="GI9" s="14"/>
      <c r="GJ9" s="14"/>
      <c r="GK9" s="14"/>
      <c r="GL9" s="14"/>
      <c r="GM9" s="14"/>
      <c r="GN9" s="14"/>
      <c r="GO9" s="14"/>
      <c r="GP9" s="14"/>
      <c r="GQ9" s="14"/>
      <c r="GR9" s="14"/>
      <c r="GS9" s="14"/>
      <c r="GT9" s="14"/>
      <c r="GU9" s="14"/>
      <c r="GV9" s="14"/>
      <c r="GW9" s="14"/>
      <c r="GX9" s="14"/>
      <c r="GY9" s="14"/>
      <c r="GZ9" s="14"/>
      <c r="HA9" s="14"/>
      <c r="HB9" s="14"/>
      <c r="HC9" s="14"/>
      <c r="HD9" s="14"/>
      <c r="HE9" s="14"/>
      <c r="HF9" s="14"/>
      <c r="HG9" s="14"/>
      <c r="HH9" s="14"/>
      <c r="HI9" s="14"/>
      <c r="HJ9" s="14"/>
      <c r="HK9" s="14"/>
      <c r="HL9" s="14"/>
      <c r="HM9" s="14"/>
      <c r="HN9" s="14"/>
      <c r="HO9" s="14"/>
      <c r="HP9" s="14"/>
      <c r="HQ9" s="14"/>
      <c r="HR9" s="14"/>
      <c r="HS9" s="14"/>
      <c r="HT9" s="14"/>
      <c r="HU9" s="14"/>
      <c r="HV9" s="14"/>
      <c r="HW9" s="14"/>
      <c r="HX9" s="14"/>
      <c r="HY9" s="14"/>
      <c r="HZ9" s="14"/>
      <c r="IA9" s="14"/>
      <c r="IB9" s="14"/>
      <c r="IC9" s="14"/>
      <c r="ID9" s="14"/>
      <c r="IE9" s="14"/>
      <c r="IF9" s="14"/>
      <c r="IG9" s="14"/>
      <c r="IH9" s="14"/>
      <c r="II9" s="14"/>
      <c r="IJ9" s="14"/>
      <c r="IK9" s="14"/>
      <c r="IL9" s="14"/>
      <c r="IM9" s="14"/>
      <c r="IN9" s="14"/>
      <c r="IO9" s="14"/>
      <c r="IP9" s="14"/>
      <c r="IQ9" s="14"/>
      <c r="IR9" s="14"/>
      <c r="IS9" s="14"/>
      <c r="IT9" s="14"/>
      <c r="IU9" s="14"/>
      <c r="IV9" s="14"/>
      <c r="IW9" s="14"/>
      <c r="IX9" s="14"/>
      <c r="IY9" s="14"/>
      <c r="IZ9" s="14"/>
      <c r="JA9" s="14"/>
      <c r="JB9" s="14"/>
      <c r="JC9" s="14"/>
      <c r="JD9" s="14"/>
      <c r="JE9" s="14"/>
      <c r="JF9" s="14"/>
      <c r="JG9" s="14"/>
      <c r="JH9" s="14"/>
      <c r="JI9" s="14"/>
      <c r="JJ9" s="14"/>
      <c r="JK9" s="14"/>
      <c r="JL9" s="14"/>
      <c r="JM9" s="14"/>
      <c r="JN9" s="14"/>
      <c r="JO9" s="14"/>
      <c r="JP9" s="14"/>
      <c r="JQ9" s="14"/>
      <c r="JR9" s="14"/>
      <c r="JS9" s="14"/>
      <c r="JT9" s="14"/>
      <c r="JU9" s="14"/>
      <c r="JV9" s="14"/>
      <c r="JW9" s="14"/>
      <c r="JX9" s="14"/>
      <c r="JY9" s="14"/>
      <c r="JZ9" s="14"/>
      <c r="KA9" s="14"/>
      <c r="KB9" s="14"/>
      <c r="KC9" s="14"/>
      <c r="KD9" s="14"/>
      <c r="KE9" s="14"/>
      <c r="KF9" s="14"/>
      <c r="KG9" s="14"/>
      <c r="KH9" s="14"/>
      <c r="KI9" s="14"/>
      <c r="KJ9" s="14"/>
      <c r="KK9" s="14"/>
      <c r="KL9" s="14"/>
      <c r="KM9" s="14"/>
      <c r="KN9" s="14"/>
      <c r="KO9" s="14"/>
      <c r="KP9" s="14"/>
      <c r="KQ9" s="14"/>
      <c r="KR9" s="14"/>
      <c r="KS9" s="14"/>
      <c r="KT9" s="14"/>
      <c r="KU9" s="14"/>
      <c r="KV9" s="14"/>
      <c r="KW9" s="14"/>
      <c r="KX9" s="14"/>
      <c r="KY9" s="14"/>
      <c r="KZ9" s="14"/>
      <c r="LA9" s="14"/>
      <c r="LB9" s="14"/>
      <c r="LC9" s="14"/>
      <c r="LD9" s="14"/>
      <c r="LE9" s="14"/>
      <c r="LF9" s="14"/>
      <c r="LG9" s="14"/>
      <c r="LH9" s="14"/>
      <c r="LI9" s="14"/>
      <c r="LJ9" s="14"/>
      <c r="LK9" s="14"/>
    </row>
    <row r="10" spans="1:323" x14ac:dyDescent="0.2">
      <c r="A10" s="42"/>
      <c r="B10" s="18" t="s">
        <v>26</v>
      </c>
      <c r="C10" s="18">
        <f>SUM(C7:C9)</f>
        <v>38</v>
      </c>
      <c r="D10" s="19">
        <f>SUM(D7:D9)</f>
        <v>99.999999999999986</v>
      </c>
      <c r="G10" s="10" t="s">
        <v>27</v>
      </c>
      <c r="H10" s="38">
        <f t="shared" ref="H10:AS10" si="0">(2*H9)/$H7</f>
        <v>1.0269427345644471</v>
      </c>
      <c r="I10" s="38">
        <f t="shared" si="0"/>
        <v>0.81826524902070519</v>
      </c>
      <c r="J10" s="38">
        <f t="shared" si="0"/>
        <v>0.61809363924640937</v>
      </c>
      <c r="K10" s="38">
        <f t="shared" si="0"/>
        <v>0.61491811229248272</v>
      </c>
      <c r="L10" s="38">
        <f t="shared" si="0"/>
        <v>0.57828614064540207</v>
      </c>
      <c r="M10" s="38">
        <f t="shared" si="0"/>
        <v>0.50717701921283354</v>
      </c>
      <c r="N10" s="38">
        <f t="shared" si="0"/>
        <v>0.50230031710501777</v>
      </c>
      <c r="O10" s="38">
        <f t="shared" si="0"/>
        <v>0.38242417459429212</v>
      </c>
      <c r="P10" s="38">
        <f t="shared" si="0"/>
        <v>0.37278418205558667</v>
      </c>
      <c r="Q10" s="38">
        <f t="shared" si="0"/>
        <v>0.35282372691662006</v>
      </c>
      <c r="R10" s="38">
        <f t="shared" si="0"/>
        <v>0.323223279238948</v>
      </c>
      <c r="S10" s="38">
        <f t="shared" si="0"/>
        <v>0.32072822234657716</v>
      </c>
      <c r="T10" s="38">
        <f t="shared" si="0"/>
        <v>0.30859317291550087</v>
      </c>
      <c r="U10" s="38">
        <f t="shared" si="0"/>
        <v>0.30859317291550087</v>
      </c>
      <c r="V10" s="38">
        <f t="shared" si="0"/>
        <v>0.27978660697631041</v>
      </c>
      <c r="W10" s="38">
        <f t="shared" si="0"/>
        <v>0.26606379406827085</v>
      </c>
      <c r="X10" s="38">
        <f t="shared" si="0"/>
        <v>0.25801156500652866</v>
      </c>
      <c r="Y10" s="38">
        <f t="shared" si="0"/>
        <v>0.24440216377541504</v>
      </c>
      <c r="Z10" s="38">
        <f t="shared" si="0"/>
        <v>0.23691699309830258</v>
      </c>
      <c r="AA10" s="38">
        <f t="shared" si="0"/>
        <v>0.23589628800596907</v>
      </c>
      <c r="AB10" s="38">
        <f t="shared" si="0"/>
        <v>0.21786383137474355</v>
      </c>
      <c r="AC10" s="38">
        <f t="shared" si="0"/>
        <v>0.1960887894049618</v>
      </c>
      <c r="AD10" s="38">
        <f t="shared" si="0"/>
        <v>0.18066480134303303</v>
      </c>
      <c r="AE10" s="38">
        <f t="shared" si="0"/>
        <v>0.17998433128147734</v>
      </c>
      <c r="AF10" s="38">
        <f t="shared" si="0"/>
        <v>0.17102480880432758</v>
      </c>
      <c r="AG10" s="38">
        <f t="shared" si="0"/>
        <v>0.16807610520425295</v>
      </c>
      <c r="AH10" s="38">
        <f t="shared" si="0"/>
        <v>0.16036411117328858</v>
      </c>
      <c r="AI10" s="38">
        <f t="shared" si="0"/>
        <v>0.16036411117328858</v>
      </c>
      <c r="AJ10" s="38">
        <f t="shared" si="0"/>
        <v>0.16036411117328858</v>
      </c>
      <c r="AK10" s="38">
        <f t="shared" si="0"/>
        <v>0.16036411117328858</v>
      </c>
      <c r="AL10" s="38">
        <f t="shared" si="0"/>
        <v>0.1348464838649506</v>
      </c>
      <c r="AM10" s="38">
        <f t="shared" si="0"/>
        <v>0.11624696884909531</v>
      </c>
      <c r="AN10" s="38">
        <f t="shared" si="0"/>
        <v>0.11341167692594666</v>
      </c>
      <c r="AO10" s="38">
        <f t="shared" si="0"/>
        <v>0.11341167692594666</v>
      </c>
      <c r="AP10" s="38">
        <f t="shared" si="0"/>
        <v>0.11068979667972394</v>
      </c>
      <c r="AQ10" s="38">
        <f t="shared" si="0"/>
        <v>7.6326058571162106E-2</v>
      </c>
      <c r="AR10" s="38">
        <f t="shared" si="0"/>
        <v>4.7632904308897604E-3</v>
      </c>
      <c r="AS10" s="38">
        <f t="shared" si="0"/>
        <v>0</v>
      </c>
      <c r="FR10" s="14"/>
      <c r="FS10" s="14"/>
      <c r="FT10" s="14"/>
      <c r="FU10" s="14"/>
      <c r="FV10" s="14"/>
      <c r="FW10" s="14"/>
      <c r="FX10" s="14"/>
      <c r="FY10" s="14"/>
      <c r="FZ10" s="14"/>
      <c r="GA10" s="14"/>
      <c r="GB10" s="14"/>
      <c r="GC10" s="14"/>
      <c r="GD10" s="14"/>
      <c r="GE10" s="14"/>
      <c r="GF10" s="14"/>
      <c r="GG10" s="14"/>
      <c r="GH10" s="14"/>
      <c r="GI10" s="14"/>
      <c r="GJ10" s="14"/>
      <c r="GK10" s="14"/>
      <c r="GL10" s="14"/>
      <c r="GM10" s="14"/>
      <c r="GN10" s="14"/>
      <c r="GO10" s="14"/>
      <c r="GP10" s="14"/>
      <c r="GQ10" s="14"/>
      <c r="GR10" s="14"/>
      <c r="GS10" s="14"/>
      <c r="GT10" s="14"/>
      <c r="GU10" s="14"/>
      <c r="GV10" s="14"/>
      <c r="GW10" s="14"/>
      <c r="GX10" s="14"/>
      <c r="GY10" s="14"/>
      <c r="GZ10" s="14"/>
      <c r="HA10" s="14"/>
      <c r="HB10" s="14"/>
      <c r="HC10" s="14"/>
      <c r="HD10" s="14"/>
      <c r="HE10" s="14"/>
      <c r="HF10" s="14"/>
      <c r="HG10" s="14"/>
      <c r="HH10" s="14"/>
      <c r="HI10" s="14"/>
      <c r="HJ10" s="14"/>
      <c r="HK10" s="14"/>
      <c r="HL10" s="14"/>
      <c r="HM10" s="14"/>
      <c r="HN10" s="14"/>
      <c r="HO10" s="14"/>
      <c r="HP10" s="14"/>
      <c r="HQ10" s="14"/>
      <c r="HR10" s="14"/>
      <c r="HS10" s="14"/>
      <c r="HT10" s="14"/>
      <c r="HU10" s="14"/>
      <c r="HV10" s="14"/>
      <c r="HW10" s="14"/>
      <c r="HX10" s="14"/>
      <c r="HY10" s="14"/>
      <c r="HZ10" s="14"/>
      <c r="IA10" s="14"/>
      <c r="IB10" s="14"/>
      <c r="IC10" s="14"/>
      <c r="ID10" s="14"/>
      <c r="IE10" s="14"/>
      <c r="IF10" s="14"/>
      <c r="IG10" s="14"/>
      <c r="IH10" s="14"/>
      <c r="II10" s="14"/>
      <c r="IJ10" s="14"/>
      <c r="IK10" s="14"/>
      <c r="IL10" s="14"/>
      <c r="IM10" s="14"/>
      <c r="IN10" s="14"/>
      <c r="IO10" s="14"/>
      <c r="IP10" s="14"/>
      <c r="IQ10" s="14"/>
      <c r="IR10" s="14"/>
      <c r="IS10" s="14"/>
      <c r="IT10" s="14"/>
      <c r="IU10" s="14"/>
      <c r="IV10" s="14"/>
      <c r="IW10" s="14"/>
      <c r="IX10" s="14"/>
      <c r="IY10" s="14"/>
      <c r="IZ10" s="14"/>
      <c r="JA10" s="14"/>
      <c r="JB10" s="14"/>
      <c r="JC10" s="14"/>
      <c r="JD10" s="14"/>
      <c r="JE10" s="14"/>
      <c r="JF10" s="14"/>
      <c r="JG10" s="14"/>
      <c r="JH10" s="14"/>
      <c r="JI10" s="14"/>
      <c r="JJ10" s="14"/>
      <c r="JK10" s="14"/>
      <c r="JL10" s="14"/>
      <c r="JM10" s="14"/>
      <c r="JN10" s="14"/>
      <c r="JO10" s="14"/>
      <c r="JP10" s="14"/>
      <c r="JQ10" s="14"/>
      <c r="JR10" s="14"/>
      <c r="JS10" s="14"/>
      <c r="JT10" s="14"/>
      <c r="JU10" s="14"/>
      <c r="JV10" s="14"/>
      <c r="JW10" s="14"/>
      <c r="JX10" s="14"/>
      <c r="JY10" s="14"/>
      <c r="JZ10" s="14"/>
      <c r="KA10" s="14"/>
      <c r="KB10" s="14"/>
      <c r="KC10" s="14"/>
      <c r="KD10" s="14"/>
      <c r="KE10" s="14"/>
      <c r="KF10" s="14"/>
      <c r="KG10" s="14"/>
      <c r="KH10" s="14"/>
      <c r="KI10" s="14"/>
      <c r="KJ10" s="14"/>
      <c r="KK10" s="14"/>
      <c r="KL10" s="14"/>
      <c r="KM10" s="14"/>
      <c r="KN10" s="14"/>
      <c r="KO10" s="14"/>
      <c r="KP10" s="14"/>
      <c r="KQ10" s="14"/>
      <c r="KR10" s="14"/>
      <c r="KS10" s="14"/>
      <c r="KT10" s="14"/>
      <c r="KU10" s="14"/>
      <c r="KV10" s="14"/>
      <c r="KW10" s="14"/>
      <c r="KX10" s="14"/>
      <c r="KY10" s="14"/>
      <c r="KZ10" s="14"/>
      <c r="LA10" s="14"/>
      <c r="LB10" s="14"/>
      <c r="LC10" s="14"/>
      <c r="LD10" s="14"/>
      <c r="LE10" s="14"/>
      <c r="LF10" s="14"/>
      <c r="LG10" s="14"/>
      <c r="LH10" s="14"/>
      <c r="LI10" s="14"/>
      <c r="LJ10" s="14"/>
      <c r="LK10" s="14"/>
    </row>
    <row r="11" spans="1:323" ht="17" thickBot="1" x14ac:dyDescent="0.25">
      <c r="A11" s="42"/>
      <c r="B11" s="15"/>
      <c r="C11" s="12"/>
      <c r="G11" s="26" t="s">
        <v>28</v>
      </c>
      <c r="H11" s="39" t="str">
        <f>IF(H10&lt;0.184,"I",IF(H10&gt;0.422,"III","II"))</f>
        <v>III</v>
      </c>
      <c r="I11" s="39" t="str">
        <f t="shared" ref="I11:AS11" si="1">IF(I10&lt;0.184,"I",IF(I10&gt;0.422,"III","II"))</f>
        <v>III</v>
      </c>
      <c r="J11" s="39" t="str">
        <f t="shared" si="1"/>
        <v>III</v>
      </c>
      <c r="K11" s="39" t="str">
        <f t="shared" si="1"/>
        <v>III</v>
      </c>
      <c r="L11" s="39" t="str">
        <f t="shared" si="1"/>
        <v>III</v>
      </c>
      <c r="M11" s="39" t="str">
        <f t="shared" si="1"/>
        <v>III</v>
      </c>
      <c r="N11" s="39" t="str">
        <f t="shared" si="1"/>
        <v>III</v>
      </c>
      <c r="O11" s="39" t="str">
        <f t="shared" si="1"/>
        <v>II</v>
      </c>
      <c r="P11" s="39" t="str">
        <f t="shared" si="1"/>
        <v>II</v>
      </c>
      <c r="Q11" s="39" t="str">
        <f t="shared" si="1"/>
        <v>II</v>
      </c>
      <c r="R11" s="39" t="str">
        <f t="shared" si="1"/>
        <v>II</v>
      </c>
      <c r="S11" s="39" t="str">
        <f t="shared" si="1"/>
        <v>II</v>
      </c>
      <c r="T11" s="39" t="str">
        <f t="shared" si="1"/>
        <v>II</v>
      </c>
      <c r="U11" s="39" t="str">
        <f t="shared" si="1"/>
        <v>II</v>
      </c>
      <c r="V11" s="39" t="str">
        <f t="shared" si="1"/>
        <v>II</v>
      </c>
      <c r="W11" s="39" t="str">
        <f t="shared" si="1"/>
        <v>II</v>
      </c>
      <c r="X11" s="39" t="str">
        <f t="shared" si="1"/>
        <v>II</v>
      </c>
      <c r="Y11" s="39" t="str">
        <f t="shared" si="1"/>
        <v>II</v>
      </c>
      <c r="Z11" s="39" t="str">
        <f t="shared" si="1"/>
        <v>II</v>
      </c>
      <c r="AA11" s="39" t="str">
        <f t="shared" si="1"/>
        <v>II</v>
      </c>
      <c r="AB11" s="39" t="str">
        <f t="shared" si="1"/>
        <v>II</v>
      </c>
      <c r="AC11" s="39" t="str">
        <f t="shared" si="1"/>
        <v>II</v>
      </c>
      <c r="AD11" s="39" t="str">
        <f t="shared" si="1"/>
        <v>I</v>
      </c>
      <c r="AE11" s="39" t="str">
        <f t="shared" si="1"/>
        <v>I</v>
      </c>
      <c r="AF11" s="39" t="str">
        <f t="shared" si="1"/>
        <v>I</v>
      </c>
      <c r="AG11" s="39" t="str">
        <f t="shared" si="1"/>
        <v>I</v>
      </c>
      <c r="AH11" s="39" t="str">
        <f t="shared" si="1"/>
        <v>I</v>
      </c>
      <c r="AI11" s="39" t="str">
        <f t="shared" si="1"/>
        <v>I</v>
      </c>
      <c r="AJ11" s="39" t="str">
        <f t="shared" si="1"/>
        <v>I</v>
      </c>
      <c r="AK11" s="39" t="str">
        <f t="shared" si="1"/>
        <v>I</v>
      </c>
      <c r="AL11" s="39" t="str">
        <f t="shared" si="1"/>
        <v>I</v>
      </c>
      <c r="AM11" s="39" t="str">
        <f t="shared" si="1"/>
        <v>I</v>
      </c>
      <c r="AN11" s="39" t="str">
        <f t="shared" si="1"/>
        <v>I</v>
      </c>
      <c r="AO11" s="39" t="str">
        <f t="shared" si="1"/>
        <v>I</v>
      </c>
      <c r="AP11" s="39" t="str">
        <f t="shared" si="1"/>
        <v>I</v>
      </c>
      <c r="AQ11" s="39" t="str">
        <f t="shared" si="1"/>
        <v>I</v>
      </c>
      <c r="AR11" s="39" t="str">
        <f t="shared" si="1"/>
        <v>I</v>
      </c>
      <c r="AS11" s="39" t="str">
        <f t="shared" si="1"/>
        <v>I</v>
      </c>
      <c r="FR11" s="14"/>
      <c r="FS11" s="14"/>
      <c r="FT11" s="14"/>
      <c r="FU11" s="14"/>
      <c r="FV11" s="14"/>
      <c r="FW11" s="14"/>
      <c r="FX11" s="14"/>
      <c r="FY11" s="14"/>
      <c r="FZ11" s="14"/>
      <c r="GA11" s="14"/>
      <c r="GB11" s="14"/>
      <c r="GC11" s="14"/>
      <c r="GD11" s="14"/>
      <c r="GE11" s="14"/>
      <c r="GF11" s="14"/>
      <c r="GG11" s="14"/>
      <c r="GH11" s="14"/>
      <c r="GI11" s="14"/>
      <c r="GJ11" s="14"/>
      <c r="GK11" s="14"/>
      <c r="GL11" s="14"/>
      <c r="GM11" s="14"/>
      <c r="GN11" s="14"/>
      <c r="GO11" s="14"/>
      <c r="GP11" s="14"/>
      <c r="GQ11" s="14"/>
      <c r="GR11" s="14"/>
      <c r="GS11" s="14"/>
      <c r="GT11" s="14"/>
      <c r="GU11" s="14"/>
      <c r="GV11" s="14"/>
      <c r="GW11" s="14"/>
      <c r="GX11" s="14"/>
      <c r="GY11" s="14"/>
      <c r="GZ11" s="14"/>
      <c r="HA11" s="14"/>
      <c r="HB11" s="14"/>
      <c r="HC11" s="14"/>
      <c r="HD11" s="14"/>
      <c r="HE11" s="14"/>
      <c r="HF11" s="14"/>
      <c r="HG11" s="14"/>
      <c r="HH11" s="14"/>
      <c r="HI11" s="14"/>
      <c r="HJ11" s="14"/>
      <c r="HK11" s="14"/>
      <c r="HL11" s="14"/>
      <c r="HM11" s="14"/>
      <c r="HN11" s="14"/>
      <c r="HO11" s="14"/>
      <c r="HP11" s="14"/>
      <c r="HQ11" s="14"/>
      <c r="HR11" s="14"/>
      <c r="HS11" s="14"/>
      <c r="HT11" s="14"/>
      <c r="HU11" s="14"/>
      <c r="HV11" s="14"/>
      <c r="HW11" s="14"/>
      <c r="HX11" s="14"/>
      <c r="HY11" s="14"/>
      <c r="HZ11" s="14"/>
      <c r="IA11" s="14"/>
      <c r="IB11" s="14"/>
      <c r="IC11" s="14"/>
      <c r="ID11" s="14"/>
      <c r="IE11" s="14"/>
      <c r="IF11" s="14"/>
      <c r="IG11" s="14"/>
      <c r="IH11" s="14"/>
      <c r="II11" s="14"/>
      <c r="IJ11" s="14"/>
      <c r="IK11" s="14"/>
      <c r="IL11" s="14"/>
      <c r="IM11" s="14"/>
      <c r="IN11" s="14"/>
      <c r="IO11" s="14"/>
      <c r="IP11" s="14"/>
      <c r="IQ11" s="14"/>
      <c r="IR11" s="14"/>
      <c r="IS11" s="14"/>
      <c r="IT11" s="14"/>
      <c r="IU11" s="14"/>
      <c r="IV11" s="14"/>
      <c r="IW11" s="14"/>
      <c r="IX11" s="14"/>
      <c r="IY11" s="14"/>
      <c r="IZ11" s="14"/>
      <c r="JA11" s="14"/>
      <c r="JB11" s="14"/>
      <c r="JC11" s="14"/>
      <c r="JD11" s="14"/>
      <c r="JE11" s="14"/>
      <c r="JF11" s="14"/>
      <c r="JG11" s="14"/>
      <c r="JH11" s="14"/>
      <c r="JI11" s="14"/>
      <c r="JJ11" s="14"/>
      <c r="JK11" s="14"/>
      <c r="JL11" s="14"/>
      <c r="JM11" s="14"/>
      <c r="JN11" s="14"/>
      <c r="JO11" s="14"/>
      <c r="JP11" s="14"/>
      <c r="JQ11" s="14"/>
      <c r="JR11" s="14"/>
      <c r="JS11" s="14"/>
      <c r="JT11" s="14"/>
      <c r="JU11" s="14"/>
      <c r="JV11" s="14"/>
      <c r="JW11" s="14"/>
      <c r="JX11" s="14"/>
      <c r="JY11" s="14"/>
      <c r="JZ11" s="14"/>
      <c r="KA11" s="14"/>
      <c r="KB11" s="14"/>
      <c r="KC11" s="14"/>
      <c r="KD11" s="14"/>
      <c r="KE11" s="14"/>
      <c r="KF11" s="14"/>
      <c r="KG11" s="14"/>
      <c r="KH11" s="14"/>
      <c r="KI11" s="14"/>
      <c r="KJ11" s="14"/>
      <c r="KK11" s="14"/>
      <c r="KL11" s="14"/>
      <c r="KM11" s="14"/>
      <c r="KN11" s="14"/>
      <c r="KO11" s="14"/>
      <c r="KP11" s="14"/>
      <c r="KQ11" s="14"/>
      <c r="KR11" s="14"/>
      <c r="KS11" s="14"/>
      <c r="KT11" s="14"/>
      <c r="KU11" s="14"/>
      <c r="KV11" s="14"/>
      <c r="KW11" s="14"/>
      <c r="KX11" s="14"/>
      <c r="KY11" s="14"/>
      <c r="KZ11" s="14"/>
      <c r="LA11" s="14"/>
      <c r="LB11" s="14"/>
      <c r="LC11" s="14"/>
      <c r="LD11" s="14"/>
      <c r="LE11" s="14"/>
      <c r="LF11" s="14"/>
      <c r="LG11" s="14"/>
      <c r="LH11" s="14"/>
      <c r="LI11" s="14"/>
      <c r="LJ11" s="14"/>
      <c r="LK11" s="14"/>
    </row>
    <row r="12" spans="1:323" ht="17" thickBot="1" x14ac:dyDescent="0.25">
      <c r="A12" s="43"/>
      <c r="B12" s="20" t="s">
        <v>29</v>
      </c>
      <c r="C12" s="20">
        <f>COUNT(H6:AS6)</f>
        <v>38</v>
      </c>
      <c r="D12" s="20"/>
      <c r="FR12" s="14"/>
      <c r="FS12" s="14"/>
      <c r="FT12" s="14"/>
      <c r="FU12" s="14"/>
      <c r="FV12" s="14"/>
      <c r="FW12" s="14"/>
      <c r="FX12" s="14"/>
      <c r="FY12" s="14"/>
      <c r="FZ12" s="14"/>
      <c r="GA12" s="14"/>
      <c r="GB12" s="14"/>
      <c r="GC12" s="14"/>
      <c r="GD12" s="14"/>
      <c r="GE12" s="14"/>
      <c r="GF12" s="14"/>
      <c r="GG12" s="14"/>
      <c r="GH12" s="14"/>
      <c r="GI12" s="14"/>
      <c r="GJ12" s="14"/>
      <c r="GK12" s="14"/>
      <c r="GL12" s="14"/>
      <c r="GM12" s="14"/>
      <c r="GN12" s="14"/>
      <c r="GO12" s="14"/>
      <c r="GP12" s="14"/>
      <c r="GQ12" s="14"/>
      <c r="GR12" s="14"/>
      <c r="GS12" s="14"/>
      <c r="GT12" s="14"/>
      <c r="GU12" s="14"/>
      <c r="GV12" s="14"/>
      <c r="GW12" s="14"/>
      <c r="GX12" s="14"/>
      <c r="GY12" s="14"/>
      <c r="GZ12" s="14"/>
      <c r="HA12" s="14"/>
      <c r="HB12" s="14"/>
      <c r="HC12" s="14"/>
      <c r="HD12" s="14"/>
      <c r="HE12" s="14"/>
      <c r="HF12" s="14"/>
      <c r="HG12" s="14"/>
      <c r="HH12" s="14"/>
      <c r="HI12" s="14"/>
      <c r="HJ12" s="14"/>
      <c r="HK12" s="14"/>
      <c r="HL12" s="14"/>
      <c r="HM12" s="14"/>
      <c r="HN12" s="14"/>
      <c r="HO12" s="14"/>
      <c r="HP12" s="14"/>
      <c r="HQ12" s="14"/>
      <c r="HR12" s="14"/>
      <c r="HS12" s="14"/>
      <c r="HT12" s="14"/>
      <c r="HU12" s="14"/>
      <c r="HV12" s="14"/>
      <c r="HW12" s="14"/>
      <c r="HX12" s="14"/>
      <c r="HY12" s="14"/>
      <c r="HZ12" s="14"/>
      <c r="IA12" s="14"/>
      <c r="IB12" s="14"/>
      <c r="IC12" s="14"/>
      <c r="ID12" s="14"/>
      <c r="IE12" s="14"/>
      <c r="IF12" s="14"/>
      <c r="IG12" s="14"/>
      <c r="IH12" s="14"/>
      <c r="II12" s="14"/>
      <c r="IJ12" s="14"/>
      <c r="IK12" s="14"/>
      <c r="IL12" s="14"/>
      <c r="IM12" s="14"/>
      <c r="IN12" s="14"/>
      <c r="IO12" s="14"/>
      <c r="IP12" s="14"/>
      <c r="IQ12" s="14"/>
      <c r="IR12" s="14"/>
      <c r="IS12" s="14"/>
      <c r="IT12" s="14"/>
      <c r="IU12" s="14"/>
      <c r="IV12" s="14"/>
      <c r="IW12" s="14"/>
      <c r="IX12" s="14"/>
      <c r="IY12" s="14"/>
      <c r="IZ12" s="14"/>
      <c r="JA12" s="14"/>
      <c r="JB12" s="14"/>
      <c r="JC12" s="14"/>
      <c r="JD12" s="14"/>
      <c r="JE12" s="14"/>
      <c r="JF12" s="14"/>
      <c r="JG12" s="14"/>
      <c r="JH12" s="14"/>
      <c r="JI12" s="14"/>
      <c r="JJ12" s="14"/>
      <c r="JK12" s="14"/>
      <c r="JL12" s="14"/>
      <c r="JM12" s="14"/>
      <c r="JN12" s="14"/>
      <c r="JO12" s="14"/>
      <c r="JP12" s="14"/>
      <c r="JQ12" s="14"/>
      <c r="JR12" s="14"/>
      <c r="JS12" s="14"/>
      <c r="JT12" s="14"/>
      <c r="JU12" s="14"/>
      <c r="JV12" s="14"/>
      <c r="JW12" s="14"/>
      <c r="JX12" s="14"/>
      <c r="JY12" s="14"/>
      <c r="JZ12" s="14"/>
      <c r="KA12" s="14"/>
      <c r="KB12" s="14"/>
      <c r="KC12" s="14"/>
      <c r="KD12" s="14"/>
      <c r="KE12" s="14"/>
      <c r="KF12" s="14"/>
      <c r="KG12" s="14"/>
      <c r="KH12" s="14"/>
      <c r="KI12" s="14"/>
      <c r="KJ12" s="14"/>
      <c r="KK12" s="14"/>
      <c r="KL12" s="14"/>
      <c r="KM12" s="14"/>
      <c r="KN12" s="14"/>
      <c r="KO12" s="14"/>
      <c r="KP12" s="14"/>
      <c r="KQ12" s="14"/>
      <c r="KR12" s="14"/>
      <c r="KS12" s="14"/>
      <c r="KT12" s="14"/>
      <c r="KU12" s="14"/>
      <c r="KV12" s="14"/>
      <c r="KW12" s="14"/>
      <c r="KX12" s="14"/>
      <c r="KY12" s="14"/>
      <c r="KZ12" s="14"/>
      <c r="LA12" s="14"/>
      <c r="LB12" s="14"/>
      <c r="LC12" s="14"/>
      <c r="LD12" s="14"/>
      <c r="LE12" s="14"/>
      <c r="LF12" s="14"/>
      <c r="LG12" s="14"/>
      <c r="LH12" s="14"/>
      <c r="LI12" s="14"/>
      <c r="LJ12" s="14"/>
      <c r="LK12" s="14"/>
    </row>
    <row r="13" spans="1:323" ht="17" thickTop="1" x14ac:dyDescent="0.2">
      <c r="B13" s="7"/>
      <c r="C13" s="12"/>
      <c r="E13" s="5"/>
      <c r="F13" s="5"/>
      <c r="G13" s="5"/>
      <c r="H13" s="33"/>
      <c r="I13" s="33"/>
      <c r="J13" s="33"/>
      <c r="K13" s="40"/>
      <c r="L13" s="40"/>
      <c r="FR13" s="14"/>
      <c r="FS13" s="14"/>
      <c r="FT13" s="14"/>
      <c r="FU13" s="14"/>
      <c r="FV13" s="14"/>
      <c r="FW13" s="14"/>
      <c r="FX13" s="14"/>
      <c r="FY13" s="14"/>
      <c r="FZ13" s="14"/>
      <c r="GA13" s="14"/>
      <c r="GB13" s="14"/>
      <c r="GC13" s="14"/>
      <c r="GD13" s="14"/>
      <c r="GE13" s="14"/>
      <c r="GF13" s="14"/>
      <c r="GG13" s="14"/>
      <c r="GH13" s="14"/>
      <c r="GI13" s="14"/>
      <c r="GJ13" s="14"/>
      <c r="GK13" s="14"/>
      <c r="GL13" s="14"/>
      <c r="GM13" s="14"/>
      <c r="GN13" s="14"/>
      <c r="GO13" s="14"/>
      <c r="GP13" s="14"/>
      <c r="GQ13" s="14"/>
      <c r="GR13" s="14"/>
      <c r="GS13" s="14"/>
      <c r="GT13" s="14"/>
      <c r="GU13" s="14"/>
      <c r="GV13" s="14"/>
      <c r="GW13" s="14"/>
      <c r="GX13" s="14"/>
      <c r="GY13" s="14"/>
      <c r="GZ13" s="14"/>
      <c r="HA13" s="14"/>
      <c r="HB13" s="14"/>
      <c r="HC13" s="14"/>
      <c r="HD13" s="14"/>
      <c r="HE13" s="14"/>
      <c r="HF13" s="14"/>
      <c r="HG13" s="14"/>
      <c r="HH13" s="14"/>
      <c r="HI13" s="14"/>
      <c r="HJ13" s="14"/>
      <c r="HK13" s="14"/>
      <c r="HL13" s="14"/>
      <c r="HM13" s="14"/>
      <c r="HN13" s="14"/>
      <c r="HO13" s="14"/>
      <c r="HP13" s="14"/>
      <c r="HQ13" s="14"/>
      <c r="HR13" s="14"/>
      <c r="HS13" s="14"/>
      <c r="HT13" s="14"/>
      <c r="HU13" s="14"/>
      <c r="HV13" s="14"/>
      <c r="HW13" s="14"/>
      <c r="HX13" s="14"/>
      <c r="HY13" s="14"/>
      <c r="HZ13" s="14"/>
      <c r="IA13" s="14"/>
      <c r="IB13" s="14"/>
      <c r="IC13" s="14"/>
      <c r="ID13" s="14"/>
      <c r="IE13" s="14"/>
      <c r="IF13" s="14"/>
      <c r="IG13" s="14"/>
      <c r="IH13" s="14"/>
      <c r="II13" s="14"/>
      <c r="IJ13" s="14"/>
      <c r="IK13" s="14"/>
      <c r="IL13" s="14"/>
      <c r="IM13" s="14"/>
      <c r="IN13" s="14"/>
      <c r="IO13" s="14"/>
      <c r="IP13" s="14"/>
      <c r="IQ13" s="14"/>
      <c r="IR13" s="14"/>
      <c r="IS13" s="14"/>
      <c r="IT13" s="14"/>
      <c r="IU13" s="14"/>
      <c r="IV13" s="14"/>
      <c r="IW13" s="14"/>
      <c r="IX13" s="14"/>
      <c r="IY13" s="14"/>
      <c r="IZ13" s="14"/>
      <c r="JA13" s="14"/>
      <c r="JB13" s="14"/>
      <c r="JC13" s="14"/>
      <c r="JD13" s="14"/>
      <c r="JE13" s="14"/>
      <c r="JF13" s="14"/>
      <c r="JG13" s="14"/>
      <c r="JH13" s="14"/>
      <c r="JI13" s="14"/>
      <c r="JJ13" s="14"/>
      <c r="JK13" s="14"/>
      <c r="JL13" s="14"/>
      <c r="JM13" s="14"/>
      <c r="JN13" s="14"/>
      <c r="JO13" s="14"/>
      <c r="JP13" s="14"/>
      <c r="JQ13" s="14"/>
      <c r="JR13" s="14"/>
      <c r="JS13" s="14"/>
      <c r="JT13" s="14"/>
      <c r="JU13" s="14"/>
      <c r="JV13" s="14"/>
      <c r="JW13" s="14"/>
      <c r="JX13" s="14"/>
      <c r="JY13" s="14"/>
      <c r="JZ13" s="14"/>
      <c r="KA13" s="14"/>
      <c r="KB13" s="14"/>
      <c r="KC13" s="14"/>
      <c r="KD13" s="14"/>
      <c r="KE13" s="14"/>
      <c r="KF13" s="14"/>
      <c r="KG13" s="14"/>
      <c r="KH13" s="14"/>
      <c r="KI13" s="14"/>
      <c r="KJ13" s="14"/>
      <c r="KK13" s="14"/>
      <c r="KL13" s="14"/>
      <c r="KM13" s="14"/>
      <c r="KN13" s="14"/>
      <c r="KO13" s="14"/>
      <c r="KP13" s="14"/>
      <c r="KQ13" s="14"/>
      <c r="KR13" s="14"/>
      <c r="KS13" s="14"/>
      <c r="KT13" s="14"/>
      <c r="KU13" s="14"/>
      <c r="KV13" s="14"/>
      <c r="KW13" s="14"/>
      <c r="KX13" s="14"/>
      <c r="KY13" s="14"/>
      <c r="KZ13" s="14"/>
      <c r="LA13" s="14"/>
      <c r="LB13" s="14"/>
      <c r="LC13" s="14"/>
      <c r="LD13" s="14"/>
      <c r="LE13" s="14"/>
      <c r="LF13" s="14"/>
      <c r="LG13" s="14"/>
      <c r="LH13" s="14"/>
      <c r="LI13" s="14"/>
      <c r="LJ13" s="14"/>
      <c r="LK13" s="14"/>
    </row>
    <row r="14" spans="1:323" x14ac:dyDescent="0.2">
      <c r="B14" s="7"/>
      <c r="C14" s="12"/>
      <c r="E14" s="5"/>
      <c r="F14" s="5"/>
      <c r="G14" s="5"/>
      <c r="H14" s="33"/>
      <c r="I14" s="33"/>
      <c r="J14" s="33"/>
      <c r="K14" s="33"/>
      <c r="L14" s="33"/>
    </row>
    <row r="15" spans="1:323" ht="16" customHeight="1" thickBot="1" x14ac:dyDescent="0.25">
      <c r="A15" s="41" t="s">
        <v>37</v>
      </c>
      <c r="B15" s="44" t="s">
        <v>19</v>
      </c>
      <c r="C15" s="44"/>
      <c r="D15" s="44"/>
    </row>
    <row r="16" spans="1:323" ht="17" thickTop="1" x14ac:dyDescent="0.2">
      <c r="A16" s="42"/>
      <c r="B16" t="s">
        <v>20</v>
      </c>
      <c r="C16" s="12" t="s">
        <v>44</v>
      </c>
      <c r="D16" s="12" t="s">
        <v>21</v>
      </c>
      <c r="G16" s="27" t="s">
        <v>33</v>
      </c>
      <c r="H16" s="35">
        <v>22.672000000000001</v>
      </c>
      <c r="I16" s="35">
        <v>22.041</v>
      </c>
      <c r="J16" s="35">
        <v>21.827999999999999</v>
      </c>
      <c r="K16" s="35">
        <v>21.585000000000001</v>
      </c>
      <c r="L16" s="35">
        <v>21.446999999999999</v>
      </c>
      <c r="M16" s="35">
        <v>21.125</v>
      </c>
      <c r="N16" s="35">
        <v>20.814</v>
      </c>
      <c r="O16" s="35">
        <v>20.811</v>
      </c>
      <c r="P16" s="35">
        <v>20.687999999999999</v>
      </c>
      <c r="Q16" s="35">
        <v>20.677</v>
      </c>
      <c r="R16" s="35">
        <v>20.632000000000001</v>
      </c>
      <c r="S16" s="35">
        <v>20.562999999999999</v>
      </c>
      <c r="T16" s="35">
        <v>20.437999999999999</v>
      </c>
      <c r="U16" s="35">
        <v>20.36</v>
      </c>
      <c r="V16" s="35">
        <v>20.332000000000001</v>
      </c>
      <c r="W16" s="35">
        <v>20.277000000000001</v>
      </c>
      <c r="X16" s="35">
        <v>20.053000000000001</v>
      </c>
      <c r="Y16" s="35">
        <v>20.035</v>
      </c>
      <c r="Z16" s="35">
        <v>20.010000000000002</v>
      </c>
      <c r="AA16" s="35">
        <v>19.991</v>
      </c>
      <c r="AB16" s="35">
        <v>19.989999999999998</v>
      </c>
      <c r="AC16" s="35">
        <v>19.98</v>
      </c>
      <c r="AD16" s="35">
        <v>19.838000000000001</v>
      </c>
      <c r="AE16" s="35">
        <v>19.832999999999998</v>
      </c>
      <c r="AF16" s="35">
        <v>19.827999999999999</v>
      </c>
      <c r="AG16" s="35">
        <v>19.808</v>
      </c>
      <c r="AH16" s="35">
        <v>19.783000000000001</v>
      </c>
      <c r="AI16" s="35">
        <v>19.73</v>
      </c>
      <c r="AJ16" s="35">
        <v>19.716000000000001</v>
      </c>
      <c r="AK16" s="35">
        <v>19.675000000000001</v>
      </c>
      <c r="AL16" s="35">
        <v>19.638999999999999</v>
      </c>
      <c r="AM16" s="35">
        <v>19.588000000000001</v>
      </c>
      <c r="AN16" s="35">
        <v>19.585999999999999</v>
      </c>
      <c r="AO16" s="35">
        <v>19.565999999999999</v>
      </c>
      <c r="AP16" s="35">
        <v>19.565000000000001</v>
      </c>
      <c r="AQ16" s="35">
        <v>19.501000000000001</v>
      </c>
      <c r="AR16" s="35">
        <v>19.449000000000002</v>
      </c>
      <c r="AS16" s="35">
        <v>19.442</v>
      </c>
      <c r="AT16" s="35">
        <v>19.405000000000001</v>
      </c>
      <c r="AU16" s="35">
        <v>19.381</v>
      </c>
      <c r="AV16" s="35">
        <v>19.308</v>
      </c>
      <c r="AW16" s="35">
        <v>19.297999999999998</v>
      </c>
      <c r="AX16" s="35">
        <v>19.276</v>
      </c>
      <c r="AY16" s="35">
        <v>19.271000000000001</v>
      </c>
      <c r="AZ16" s="35">
        <v>19.236000000000001</v>
      </c>
      <c r="BA16" s="35">
        <v>19.204999999999998</v>
      </c>
      <c r="BB16" s="35">
        <v>19.204999999999998</v>
      </c>
      <c r="BC16" s="35">
        <v>19.167000000000002</v>
      </c>
      <c r="BD16" s="35">
        <v>19.132000000000001</v>
      </c>
      <c r="BE16" s="35">
        <v>19.126000000000001</v>
      </c>
      <c r="BF16" s="35">
        <v>19.009</v>
      </c>
      <c r="BG16" s="35">
        <v>18.994</v>
      </c>
      <c r="BH16" s="35">
        <v>18.988</v>
      </c>
      <c r="BI16" s="35">
        <v>18.968</v>
      </c>
      <c r="BJ16" s="35">
        <v>18.95</v>
      </c>
      <c r="BK16" s="35">
        <v>18.949000000000002</v>
      </c>
      <c r="BL16" s="35">
        <v>18.893000000000001</v>
      </c>
      <c r="BM16" s="35">
        <v>18.884</v>
      </c>
      <c r="BN16" s="35">
        <v>18.879000000000001</v>
      </c>
      <c r="BO16" s="35">
        <v>18.855</v>
      </c>
      <c r="BP16" s="35">
        <v>18.849</v>
      </c>
      <c r="BQ16" s="35">
        <v>18.843</v>
      </c>
      <c r="BR16" s="35">
        <v>18.824999999999999</v>
      </c>
      <c r="BS16" s="35">
        <v>18.777999999999999</v>
      </c>
      <c r="BT16" s="35">
        <v>18.756</v>
      </c>
      <c r="BU16" s="35">
        <v>18.712</v>
      </c>
      <c r="BV16" s="35">
        <v>18.690999999999999</v>
      </c>
      <c r="BW16" s="35">
        <v>18.681999999999999</v>
      </c>
      <c r="BX16" s="35">
        <v>18.675000000000001</v>
      </c>
      <c r="BY16" s="35">
        <v>18.673999999999999</v>
      </c>
      <c r="BZ16" s="35">
        <v>18.663</v>
      </c>
      <c r="CA16" s="35">
        <v>18.649999999999999</v>
      </c>
      <c r="CB16" s="35">
        <v>18.646000000000001</v>
      </c>
      <c r="CC16" s="35">
        <v>18.634</v>
      </c>
      <c r="CD16" s="35">
        <v>18.617000000000001</v>
      </c>
      <c r="CE16" s="35">
        <v>18.605</v>
      </c>
      <c r="CF16" s="35">
        <v>18.594999999999999</v>
      </c>
      <c r="CG16" s="35">
        <v>18.565999999999999</v>
      </c>
      <c r="CH16" s="35">
        <v>18.515999999999998</v>
      </c>
      <c r="CI16" s="35">
        <v>18.501999999999999</v>
      </c>
      <c r="CJ16" s="35">
        <v>18.491</v>
      </c>
      <c r="CK16" s="35">
        <v>18.439</v>
      </c>
      <c r="CL16" s="35">
        <v>18.428999999999998</v>
      </c>
      <c r="CM16" s="35">
        <v>18.39</v>
      </c>
      <c r="CN16" s="35">
        <v>18.341999999999999</v>
      </c>
      <c r="CO16" s="35">
        <v>18.321999999999999</v>
      </c>
      <c r="CP16" s="35">
        <v>18.297999999999998</v>
      </c>
      <c r="CQ16" s="35">
        <v>18.280999999999999</v>
      </c>
      <c r="CR16" s="35">
        <v>18.266999999999999</v>
      </c>
      <c r="CS16" s="35">
        <v>18.224</v>
      </c>
      <c r="CT16" s="35">
        <v>18.22</v>
      </c>
      <c r="CU16" s="35">
        <v>18.219000000000001</v>
      </c>
      <c r="CV16" s="35">
        <v>18.163</v>
      </c>
      <c r="CW16" s="35">
        <v>18.135000000000002</v>
      </c>
      <c r="CX16" s="35">
        <v>18.117999999999999</v>
      </c>
      <c r="CY16" s="35">
        <v>18.117999999999999</v>
      </c>
      <c r="CZ16" s="35">
        <v>18.111999999999998</v>
      </c>
      <c r="DA16" s="35">
        <v>18.077000000000002</v>
      </c>
      <c r="DB16" s="35">
        <v>18.077000000000002</v>
      </c>
      <c r="DC16" s="35">
        <v>18.077000000000002</v>
      </c>
      <c r="DD16" s="35">
        <v>18.033000000000001</v>
      </c>
      <c r="DE16" s="35">
        <v>17.989000000000001</v>
      </c>
      <c r="DF16" s="35">
        <v>17.98</v>
      </c>
      <c r="DG16" s="35">
        <v>17.896000000000001</v>
      </c>
      <c r="DH16" s="35">
        <v>17.89</v>
      </c>
      <c r="DI16" s="35">
        <v>17.888999999999999</v>
      </c>
      <c r="DJ16" s="35">
        <v>17.858000000000001</v>
      </c>
      <c r="DK16" s="35">
        <v>17.815000000000001</v>
      </c>
      <c r="DL16" s="35">
        <v>17.745999999999999</v>
      </c>
      <c r="DM16" s="35">
        <v>17.706</v>
      </c>
      <c r="DN16" s="35">
        <v>17.678999999999998</v>
      </c>
      <c r="DO16" s="35">
        <v>17.643999999999998</v>
      </c>
      <c r="DP16" s="35">
        <v>17.561</v>
      </c>
      <c r="DQ16" s="35">
        <v>17.448</v>
      </c>
      <c r="DR16" s="35">
        <v>17.407</v>
      </c>
      <c r="DS16" s="35">
        <v>17.407</v>
      </c>
      <c r="DT16" s="35">
        <v>17.402999999999999</v>
      </c>
      <c r="DU16" s="35">
        <v>17.346</v>
      </c>
      <c r="DV16" s="35">
        <v>17.327999999999999</v>
      </c>
      <c r="DW16" s="35">
        <v>17.297000000000001</v>
      </c>
      <c r="DX16" s="35">
        <v>17.277999999999999</v>
      </c>
      <c r="DY16" s="35">
        <v>17.238</v>
      </c>
      <c r="DZ16" s="35">
        <v>17.206</v>
      </c>
      <c r="EA16" s="35">
        <v>17.117999999999999</v>
      </c>
      <c r="EB16" s="35">
        <v>17.099</v>
      </c>
      <c r="EC16" s="35">
        <v>17.097999999999999</v>
      </c>
      <c r="ED16" s="35">
        <v>17.061</v>
      </c>
      <c r="EE16" s="35">
        <v>17.05</v>
      </c>
      <c r="EF16" s="35">
        <v>16.989000000000001</v>
      </c>
      <c r="EG16" s="35">
        <v>16.975000000000001</v>
      </c>
      <c r="EH16" s="35">
        <v>16.945</v>
      </c>
      <c r="EI16" s="35">
        <v>16.890999999999998</v>
      </c>
      <c r="EJ16" s="35">
        <v>16.885000000000002</v>
      </c>
      <c r="EK16" s="35">
        <v>16.846</v>
      </c>
      <c r="EL16" s="35">
        <v>16.826000000000001</v>
      </c>
      <c r="EM16" s="35">
        <v>16.79</v>
      </c>
      <c r="EN16" s="35">
        <v>16.78</v>
      </c>
      <c r="EO16" s="35">
        <v>16.741</v>
      </c>
      <c r="EP16" s="35">
        <v>16.734000000000002</v>
      </c>
      <c r="EQ16" s="35">
        <v>16.652999999999999</v>
      </c>
      <c r="ER16" s="35">
        <v>16.637</v>
      </c>
      <c r="ES16" s="35">
        <v>16.637</v>
      </c>
      <c r="ET16" s="35">
        <v>16.620999999999999</v>
      </c>
      <c r="EU16" s="35">
        <v>16.617999999999999</v>
      </c>
      <c r="EV16" s="35">
        <v>16.602</v>
      </c>
      <c r="EW16" s="35">
        <v>16.584</v>
      </c>
      <c r="EX16" s="35">
        <v>16.579999999999998</v>
      </c>
      <c r="EY16" s="35">
        <v>16.565000000000001</v>
      </c>
      <c r="EZ16" s="35">
        <v>16.562999999999999</v>
      </c>
      <c r="FA16" s="35">
        <v>16.529</v>
      </c>
      <c r="FB16" s="35">
        <v>16.469000000000001</v>
      </c>
      <c r="FC16" s="35">
        <v>16.451000000000001</v>
      </c>
      <c r="FD16" s="35">
        <v>16.239000000000001</v>
      </c>
      <c r="FE16" s="35">
        <v>16.23</v>
      </c>
      <c r="FF16" s="35">
        <v>16.181000000000001</v>
      </c>
      <c r="FG16" s="35">
        <v>16.18</v>
      </c>
      <c r="FH16" s="35">
        <v>16.111000000000001</v>
      </c>
      <c r="FI16" s="35">
        <v>16.018000000000001</v>
      </c>
      <c r="FJ16" s="35">
        <v>15.933999999999999</v>
      </c>
      <c r="FK16" s="35">
        <v>15.877000000000001</v>
      </c>
      <c r="FL16" s="35">
        <v>15.734</v>
      </c>
      <c r="FM16" s="35">
        <v>15.55</v>
      </c>
      <c r="FN16" s="35">
        <v>15.348000000000001</v>
      </c>
      <c r="FO16" s="35">
        <v>15.1</v>
      </c>
      <c r="FP16" s="35">
        <v>14.878</v>
      </c>
      <c r="FQ16" s="35">
        <v>14.135</v>
      </c>
      <c r="HT16" s="11"/>
      <c r="II16" s="14"/>
      <c r="IJ16" s="14"/>
      <c r="IK16" s="14"/>
      <c r="IL16" s="14"/>
      <c r="IM16" s="14"/>
      <c r="IN16" s="14"/>
      <c r="IO16" s="14"/>
      <c r="IP16" s="14"/>
      <c r="IQ16" s="14"/>
      <c r="IR16" s="14"/>
      <c r="IS16" s="14"/>
      <c r="IT16" s="14"/>
      <c r="IU16" s="14"/>
      <c r="IV16" s="14"/>
      <c r="IW16" s="14"/>
      <c r="IX16" s="14"/>
      <c r="IY16" s="14"/>
      <c r="IZ16" s="14"/>
      <c r="JA16" s="14"/>
      <c r="JB16" s="14"/>
      <c r="JC16" s="14"/>
      <c r="JD16" s="14"/>
      <c r="JE16" s="14"/>
      <c r="JF16" s="14"/>
      <c r="JG16" s="14"/>
      <c r="JH16" s="14"/>
      <c r="JI16" s="14"/>
      <c r="JJ16" s="14"/>
      <c r="JK16" s="14"/>
      <c r="JL16" s="14"/>
      <c r="JM16" s="14"/>
      <c r="JN16" s="14"/>
      <c r="JO16" s="14"/>
      <c r="JP16" s="14"/>
      <c r="JQ16" s="14"/>
      <c r="JR16" s="14"/>
      <c r="JS16" s="14"/>
      <c r="JT16" s="14"/>
      <c r="JU16" s="14"/>
      <c r="JV16" s="14"/>
      <c r="JW16" s="14"/>
      <c r="JX16" s="14"/>
      <c r="JY16" s="14"/>
      <c r="JZ16" s="14"/>
      <c r="KA16" s="14"/>
      <c r="KB16" s="14"/>
      <c r="KC16" s="14"/>
      <c r="KD16" s="14"/>
      <c r="KE16" s="14"/>
      <c r="KF16" s="14"/>
      <c r="KG16" s="14"/>
      <c r="KH16" s="14"/>
      <c r="KI16" s="14"/>
      <c r="KJ16" s="14"/>
      <c r="KK16" s="14"/>
      <c r="KL16" s="14"/>
      <c r="KM16" s="14"/>
      <c r="KN16" s="14"/>
      <c r="KO16" s="14"/>
      <c r="KP16" s="14"/>
      <c r="KQ16" s="14"/>
      <c r="KR16" s="14"/>
      <c r="KS16" s="14"/>
      <c r="KT16" s="14"/>
      <c r="KU16" s="14"/>
      <c r="KV16" s="14"/>
      <c r="KW16" s="14"/>
      <c r="KX16" s="14"/>
      <c r="KY16" s="14"/>
      <c r="KZ16" s="14"/>
      <c r="LA16" s="14"/>
      <c r="LB16" s="14"/>
      <c r="LC16" s="14"/>
      <c r="LD16" s="14"/>
      <c r="LE16" s="14"/>
      <c r="LF16" s="14"/>
      <c r="LG16" s="14"/>
      <c r="LH16" s="14"/>
      <c r="LI16" s="14"/>
      <c r="LJ16" s="14"/>
      <c r="LK16" s="14"/>
    </row>
    <row r="17" spans="1:323" ht="17" thickBot="1" x14ac:dyDescent="0.25">
      <c r="A17" s="42"/>
      <c r="B17" t="s">
        <v>22</v>
      </c>
      <c r="C17">
        <f>COUNTIF(H21:FQ21,"I")</f>
        <v>69</v>
      </c>
      <c r="D17" s="1">
        <f>C17/C20*100</f>
        <v>41.566265060240966</v>
      </c>
      <c r="G17" s="28" t="s">
        <v>23</v>
      </c>
      <c r="H17" s="37">
        <f>AVERAGE(H16:IH16)</f>
        <v>18.315957831325314</v>
      </c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37"/>
      <c r="AC17" s="37"/>
      <c r="AD17" s="37"/>
      <c r="AE17" s="37"/>
      <c r="AF17" s="37"/>
      <c r="AG17" s="37"/>
      <c r="AH17" s="37"/>
      <c r="AI17" s="37"/>
      <c r="AJ17" s="37"/>
      <c r="AK17" s="37"/>
      <c r="AL17" s="37"/>
      <c r="AM17" s="37"/>
      <c r="AN17" s="37"/>
      <c r="AO17" s="37"/>
      <c r="AP17" s="37"/>
      <c r="AQ17" s="37"/>
      <c r="AR17" s="37"/>
      <c r="AS17" s="37"/>
      <c r="AT17" s="37"/>
      <c r="AU17" s="37"/>
      <c r="AV17" s="37"/>
      <c r="AW17" s="37"/>
      <c r="AX17" s="37"/>
      <c r="AY17" s="37"/>
      <c r="AZ17" s="37"/>
      <c r="BA17" s="37"/>
      <c r="BB17" s="37"/>
      <c r="BC17" s="37"/>
      <c r="BD17" s="37"/>
      <c r="BE17" s="37"/>
      <c r="BF17" s="37"/>
      <c r="BG17" s="37"/>
      <c r="BH17" s="37"/>
      <c r="BI17" s="37"/>
      <c r="BJ17" s="37"/>
      <c r="BK17" s="37"/>
      <c r="BL17" s="37"/>
      <c r="BM17" s="37"/>
      <c r="BN17" s="37"/>
      <c r="BO17" s="37"/>
      <c r="BP17" s="37"/>
      <c r="BQ17" s="37"/>
      <c r="BR17" s="37"/>
      <c r="BS17" s="37"/>
      <c r="BT17" s="37"/>
      <c r="BU17" s="37"/>
      <c r="BV17" s="37"/>
      <c r="BW17" s="37"/>
      <c r="BX17" s="37"/>
      <c r="BY17" s="37"/>
      <c r="BZ17" s="37"/>
      <c r="CA17" s="37"/>
      <c r="CB17" s="37"/>
      <c r="CC17" s="37"/>
      <c r="CD17" s="37"/>
      <c r="CE17" s="37"/>
      <c r="CF17" s="37"/>
      <c r="CG17" s="37"/>
      <c r="CH17" s="37"/>
      <c r="CI17" s="37"/>
      <c r="CJ17" s="37"/>
      <c r="CK17" s="37"/>
      <c r="CL17" s="37"/>
      <c r="CM17" s="37"/>
      <c r="CN17" s="37"/>
      <c r="CO17" s="37"/>
      <c r="CP17" s="37"/>
      <c r="CQ17" s="37"/>
      <c r="CR17" s="37"/>
      <c r="CS17" s="37"/>
      <c r="CT17" s="37"/>
      <c r="CU17" s="37"/>
      <c r="CV17" s="37"/>
      <c r="CW17" s="37"/>
      <c r="CX17" s="37"/>
      <c r="CY17" s="37"/>
      <c r="CZ17" s="37"/>
      <c r="DA17" s="37"/>
      <c r="DB17" s="37"/>
      <c r="DC17" s="37"/>
      <c r="DD17" s="37"/>
      <c r="DE17" s="37"/>
      <c r="DF17" s="37"/>
      <c r="DG17" s="37"/>
      <c r="DH17" s="37"/>
      <c r="DI17" s="37"/>
      <c r="DJ17" s="37"/>
      <c r="DK17" s="37"/>
      <c r="DL17" s="37"/>
      <c r="DM17" s="37"/>
      <c r="DN17" s="37"/>
      <c r="DO17" s="37"/>
      <c r="DP17" s="37"/>
      <c r="DQ17" s="37"/>
      <c r="DR17" s="37"/>
      <c r="DS17" s="37"/>
      <c r="DT17" s="37"/>
      <c r="DU17" s="37"/>
      <c r="DV17" s="37"/>
      <c r="DW17" s="37"/>
      <c r="DX17" s="37"/>
      <c r="DY17" s="37"/>
      <c r="DZ17" s="37"/>
      <c r="EA17" s="37"/>
      <c r="EB17" s="37"/>
      <c r="EC17" s="37"/>
      <c r="ED17" s="37"/>
      <c r="EE17" s="37"/>
      <c r="EF17" s="37"/>
      <c r="EG17" s="37"/>
      <c r="EH17" s="37"/>
      <c r="EI17" s="37"/>
      <c r="EJ17" s="37"/>
      <c r="EK17" s="37"/>
      <c r="EL17" s="37"/>
      <c r="EM17" s="37"/>
      <c r="EN17" s="37"/>
      <c r="EO17" s="37"/>
      <c r="EP17" s="37"/>
      <c r="EQ17" s="37"/>
      <c r="ER17" s="37"/>
      <c r="ES17" s="37"/>
      <c r="ET17" s="37"/>
      <c r="EU17" s="37"/>
      <c r="EV17" s="37"/>
      <c r="EW17" s="37"/>
      <c r="EX17" s="37"/>
      <c r="EY17" s="37"/>
      <c r="EZ17" s="37"/>
      <c r="FA17" s="37"/>
      <c r="FB17" s="37"/>
      <c r="FC17" s="37"/>
      <c r="FD17" s="37"/>
      <c r="FE17" s="37"/>
      <c r="FF17" s="37"/>
      <c r="FG17" s="37"/>
      <c r="FH17" s="37"/>
      <c r="FI17" s="37"/>
      <c r="FJ17" s="37"/>
      <c r="FK17" s="37"/>
      <c r="FL17" s="37"/>
      <c r="FM17" s="37"/>
      <c r="FN17" s="37"/>
      <c r="FO17" s="37"/>
      <c r="FP17" s="37"/>
      <c r="FQ17" s="37"/>
      <c r="FR17" s="14"/>
      <c r="FS17" s="14"/>
      <c r="FT17" s="14"/>
      <c r="FU17" s="14"/>
      <c r="FV17" s="14"/>
      <c r="FW17" s="14"/>
      <c r="FX17" s="14"/>
      <c r="FY17" s="14"/>
      <c r="FZ17" s="14"/>
      <c r="GA17" s="14"/>
      <c r="GB17" s="14"/>
      <c r="GC17" s="14"/>
      <c r="GD17" s="14"/>
      <c r="GE17" s="14"/>
      <c r="GF17" s="14"/>
      <c r="GG17" s="14"/>
      <c r="GH17" s="14"/>
      <c r="GI17" s="14"/>
      <c r="GJ17" s="14"/>
      <c r="GK17" s="14"/>
      <c r="GL17" s="14"/>
      <c r="GM17" s="14"/>
      <c r="GN17" s="14"/>
      <c r="GO17" s="14"/>
      <c r="GP17" s="14"/>
      <c r="GQ17" s="14"/>
      <c r="GR17" s="14"/>
      <c r="GS17" s="14"/>
      <c r="GT17" s="14"/>
      <c r="GU17" s="14"/>
      <c r="GV17" s="14"/>
      <c r="GW17" s="14"/>
      <c r="GX17" s="14"/>
      <c r="GY17" s="14"/>
      <c r="GZ17" s="14"/>
      <c r="HA17" s="14"/>
      <c r="HB17" s="14"/>
      <c r="HC17" s="14"/>
      <c r="HD17" s="14"/>
      <c r="HE17" s="14"/>
      <c r="HF17" s="14"/>
      <c r="HG17" s="14"/>
      <c r="HH17" s="14"/>
      <c r="HI17" s="14"/>
      <c r="HJ17" s="14"/>
      <c r="HK17" s="14"/>
      <c r="HL17" s="14"/>
      <c r="HM17" s="14"/>
      <c r="HN17" s="14"/>
      <c r="HO17" s="14"/>
      <c r="HP17" s="14"/>
      <c r="HQ17" s="14"/>
      <c r="HR17" s="14"/>
      <c r="HS17" s="14"/>
      <c r="HT17" s="14"/>
      <c r="HU17" s="14"/>
      <c r="HV17" s="14"/>
      <c r="HW17" s="14"/>
      <c r="HX17" s="14"/>
      <c r="HY17" s="14"/>
      <c r="HZ17" s="14"/>
      <c r="IA17" s="14"/>
      <c r="IB17" s="14"/>
      <c r="IC17" s="14"/>
      <c r="ID17" s="14"/>
      <c r="IE17" s="14"/>
      <c r="IF17" s="14"/>
      <c r="IG17" s="14"/>
      <c r="IH17" s="14"/>
      <c r="II17" s="14"/>
      <c r="IJ17" s="14"/>
      <c r="IK17" s="14"/>
      <c r="IL17" s="14"/>
      <c r="IM17" s="14"/>
      <c r="IN17" s="14"/>
      <c r="IO17" s="14"/>
      <c r="IP17" s="14"/>
      <c r="IQ17" s="14"/>
      <c r="IR17" s="14"/>
      <c r="IS17" s="14"/>
      <c r="IT17" s="14"/>
      <c r="IU17" s="14"/>
      <c r="IV17" s="14"/>
      <c r="IW17" s="14"/>
      <c r="IX17" s="14"/>
      <c r="IY17" s="14"/>
      <c r="IZ17" s="14"/>
      <c r="JA17" s="14"/>
      <c r="JB17" s="14"/>
      <c r="JC17" s="14"/>
      <c r="JD17" s="14"/>
      <c r="JE17" s="14"/>
      <c r="JF17" s="14"/>
      <c r="JG17" s="14"/>
      <c r="JH17" s="14"/>
      <c r="JI17" s="14"/>
      <c r="JJ17" s="14"/>
      <c r="JK17" s="14"/>
      <c r="JL17" s="14"/>
      <c r="JM17" s="14"/>
      <c r="JN17" s="14"/>
      <c r="JO17" s="14"/>
      <c r="JP17" s="14"/>
      <c r="JQ17" s="14"/>
      <c r="JR17" s="14"/>
      <c r="JS17" s="14"/>
      <c r="JT17" s="14"/>
      <c r="JU17" s="14"/>
      <c r="JV17" s="14"/>
      <c r="JW17" s="14"/>
      <c r="JX17" s="14"/>
      <c r="JY17" s="14"/>
      <c r="JZ17" s="14"/>
      <c r="KA17" s="14"/>
      <c r="KB17" s="14"/>
      <c r="KC17" s="14"/>
      <c r="KD17" s="14"/>
      <c r="KE17" s="14"/>
      <c r="KF17" s="14"/>
      <c r="KG17" s="14"/>
      <c r="KH17" s="14"/>
      <c r="KI17" s="14"/>
      <c r="KJ17" s="14"/>
      <c r="KK17" s="14"/>
      <c r="KL17" s="14"/>
      <c r="KM17" s="14"/>
      <c r="KN17" s="14"/>
      <c r="KO17" s="14"/>
      <c r="KP17" s="14"/>
      <c r="KQ17" s="14"/>
      <c r="KR17" s="14"/>
      <c r="KS17" s="14"/>
      <c r="KT17" s="14"/>
      <c r="KU17" s="14"/>
      <c r="KV17" s="14"/>
      <c r="KW17" s="14"/>
      <c r="KX17" s="14"/>
      <c r="KY17" s="14"/>
      <c r="KZ17" s="14"/>
      <c r="LA17" s="14"/>
      <c r="LB17" s="14"/>
      <c r="LC17" s="14"/>
      <c r="LD17" s="14"/>
      <c r="LE17" s="14"/>
      <c r="LF17" s="14"/>
      <c r="LG17" s="14"/>
      <c r="LH17" s="14"/>
      <c r="LI17" s="14"/>
      <c r="LJ17" s="14"/>
      <c r="LK17" s="14"/>
    </row>
    <row r="18" spans="1:323" x14ac:dyDescent="0.2">
      <c r="A18" s="42"/>
      <c r="B18" t="s">
        <v>24</v>
      </c>
      <c r="C18">
        <f>COUNTIF(H21:FQ21,"II")</f>
        <v>67</v>
      </c>
      <c r="D18" s="1">
        <f>C18/C20*100</f>
        <v>40.361445783132531</v>
      </c>
      <c r="IJ18" s="13"/>
      <c r="IK18" s="13"/>
      <c r="IL18" s="13"/>
      <c r="IM18" s="13"/>
      <c r="IN18" s="13"/>
      <c r="IO18" s="13"/>
      <c r="IP18" s="13"/>
      <c r="IQ18" s="13"/>
      <c r="IR18" s="13"/>
      <c r="IS18" s="13"/>
      <c r="IT18" s="13"/>
      <c r="IU18" s="13"/>
      <c r="IV18" s="13"/>
      <c r="IW18" s="13"/>
      <c r="IX18" s="13"/>
      <c r="IY18" s="13"/>
      <c r="IZ18" s="13"/>
      <c r="JA18" s="13"/>
      <c r="JB18" s="13"/>
      <c r="JC18" s="13"/>
      <c r="JD18" s="13"/>
      <c r="JE18" s="13"/>
      <c r="JF18" s="13"/>
      <c r="JG18" s="13"/>
      <c r="JH18" s="13"/>
      <c r="JI18" s="13"/>
      <c r="JJ18" s="13"/>
      <c r="JK18" s="13"/>
      <c r="JL18" s="13"/>
      <c r="JM18" s="13"/>
      <c r="JN18" s="13"/>
      <c r="JO18" s="13"/>
      <c r="JP18" s="13"/>
      <c r="JQ18" s="13"/>
      <c r="JR18" s="13"/>
      <c r="JS18" s="13"/>
      <c r="JT18" s="13"/>
      <c r="JU18" s="13"/>
      <c r="JV18" s="13"/>
      <c r="JW18" s="13"/>
      <c r="JX18" s="13"/>
      <c r="JY18" s="13"/>
      <c r="JZ18" s="13"/>
      <c r="KA18" s="13"/>
      <c r="KB18" s="13"/>
      <c r="KC18" s="13"/>
      <c r="KD18" s="13"/>
      <c r="KE18" s="13"/>
      <c r="KF18" s="13"/>
      <c r="KG18" s="13"/>
      <c r="KH18" s="13"/>
      <c r="KI18" s="13"/>
      <c r="KJ18" s="13"/>
      <c r="KK18" s="13"/>
      <c r="KL18" s="14"/>
      <c r="KM18" s="14"/>
      <c r="KN18" s="14"/>
      <c r="KO18" s="14"/>
      <c r="KP18" s="14"/>
      <c r="KQ18" s="14"/>
      <c r="KR18" s="14"/>
      <c r="KS18" s="14"/>
      <c r="KT18" s="14"/>
      <c r="KU18" s="14"/>
      <c r="KV18" s="14"/>
      <c r="KW18" s="14"/>
      <c r="KX18" s="14"/>
      <c r="KY18" s="14"/>
      <c r="KZ18" s="14"/>
      <c r="LA18" s="14"/>
      <c r="LB18" s="14"/>
      <c r="LC18" s="14"/>
      <c r="LD18" s="14"/>
      <c r="LE18" s="14"/>
      <c r="LF18" s="14"/>
      <c r="LG18" s="14"/>
      <c r="LH18" s="14"/>
      <c r="LI18" s="14"/>
      <c r="LJ18" s="14"/>
      <c r="LK18" s="14"/>
    </row>
    <row r="19" spans="1:323" x14ac:dyDescent="0.2">
      <c r="A19" s="42"/>
      <c r="B19" t="s">
        <v>25</v>
      </c>
      <c r="C19">
        <f>COUNTIF(H21:FQ21,"III")</f>
        <v>30</v>
      </c>
      <c r="D19" s="1">
        <f>C19/C20*100</f>
        <v>18.072289156626507</v>
      </c>
      <c r="G19" s="27" t="s">
        <v>34</v>
      </c>
      <c r="H19" s="35">
        <v>8.1389999999999993</v>
      </c>
      <c r="I19" s="35">
        <v>7.7309999999999999</v>
      </c>
      <c r="J19" s="35">
        <v>6.9219999999999997</v>
      </c>
      <c r="K19" s="35">
        <v>6.6189999999999998</v>
      </c>
      <c r="L19" s="35">
        <v>6.5739999999999998</v>
      </c>
      <c r="M19" s="35">
        <v>6.1310000000000002</v>
      </c>
      <c r="N19" s="35">
        <v>6.0010000000000003</v>
      </c>
      <c r="O19" s="35">
        <v>5.625</v>
      </c>
      <c r="P19" s="35">
        <v>5.4420000000000002</v>
      </c>
      <c r="Q19" s="35">
        <v>5.367</v>
      </c>
      <c r="R19" s="35">
        <v>5.2329999999999997</v>
      </c>
      <c r="S19" s="35">
        <v>5.2089999999999996</v>
      </c>
      <c r="T19" s="35">
        <v>5.0449999999999999</v>
      </c>
      <c r="U19" s="35">
        <v>5.0030000000000001</v>
      </c>
      <c r="V19" s="35">
        <v>5</v>
      </c>
      <c r="W19" s="35">
        <v>4.9020000000000001</v>
      </c>
      <c r="X19" s="35">
        <v>4.859</v>
      </c>
      <c r="Y19" s="35">
        <v>4.577</v>
      </c>
      <c r="Z19" s="35">
        <v>4.5090000000000003</v>
      </c>
      <c r="AA19" s="35">
        <v>4.5030000000000001</v>
      </c>
      <c r="AB19" s="35">
        <v>4.4660000000000002</v>
      </c>
      <c r="AC19" s="35">
        <v>4.4340000000000002</v>
      </c>
      <c r="AD19" s="35">
        <v>4.2590000000000003</v>
      </c>
      <c r="AE19" s="35">
        <v>4.2300000000000004</v>
      </c>
      <c r="AF19" s="35">
        <v>4.1230000000000002</v>
      </c>
      <c r="AG19" s="35">
        <v>4.0490000000000004</v>
      </c>
      <c r="AH19" s="35">
        <v>4.0019999999999998</v>
      </c>
      <c r="AI19" s="35">
        <v>4.0019999999999998</v>
      </c>
      <c r="AJ19" s="35">
        <v>3.988</v>
      </c>
      <c r="AK19" s="35">
        <v>3.8759999999999999</v>
      </c>
      <c r="AL19" s="35">
        <v>3.802</v>
      </c>
      <c r="AM19" s="35">
        <v>3.7789999999999999</v>
      </c>
      <c r="AN19" s="35">
        <v>3.75</v>
      </c>
      <c r="AO19" s="35">
        <v>3.7349999999999999</v>
      </c>
      <c r="AP19" s="35">
        <v>3.6509999999999998</v>
      </c>
      <c r="AQ19" s="35">
        <v>3.6339999999999999</v>
      </c>
      <c r="AR19" s="35">
        <v>3.625</v>
      </c>
      <c r="AS19" s="35">
        <v>3.6059999999999999</v>
      </c>
      <c r="AT19" s="35">
        <v>3.5630000000000002</v>
      </c>
      <c r="AU19" s="35">
        <v>3.4569999999999999</v>
      </c>
      <c r="AV19" s="35">
        <v>3.4249999999999998</v>
      </c>
      <c r="AW19" s="35">
        <v>3.4</v>
      </c>
      <c r="AX19" s="35">
        <v>3.335</v>
      </c>
      <c r="AY19" s="35">
        <v>3.234</v>
      </c>
      <c r="AZ19" s="35">
        <v>3.1869999999999998</v>
      </c>
      <c r="BA19" s="35">
        <v>3.177</v>
      </c>
      <c r="BB19" s="35">
        <v>3.1320000000000001</v>
      </c>
      <c r="BC19" s="35">
        <v>3.1</v>
      </c>
      <c r="BD19" s="35">
        <v>3.0920000000000001</v>
      </c>
      <c r="BE19" s="35">
        <v>3.0840000000000001</v>
      </c>
      <c r="BF19" s="35">
        <v>3.044</v>
      </c>
      <c r="BG19" s="35">
        <v>3.0030000000000001</v>
      </c>
      <c r="BH19" s="35">
        <v>2.9929999999999999</v>
      </c>
      <c r="BI19" s="35">
        <v>2.9809999999999999</v>
      </c>
      <c r="BJ19" s="35">
        <v>2.956</v>
      </c>
      <c r="BK19" s="35">
        <v>2.9209999999999998</v>
      </c>
      <c r="BL19" s="35">
        <v>2.8780000000000001</v>
      </c>
      <c r="BM19" s="35">
        <v>2.8780000000000001</v>
      </c>
      <c r="BN19" s="35">
        <v>2.867</v>
      </c>
      <c r="BO19" s="35">
        <v>2.85</v>
      </c>
      <c r="BP19" s="35">
        <v>2.8069999999999999</v>
      </c>
      <c r="BQ19" s="35">
        <v>2.7530000000000001</v>
      </c>
      <c r="BR19" s="35">
        <v>2.7050000000000001</v>
      </c>
      <c r="BS19" s="35">
        <v>2.6779999999999999</v>
      </c>
      <c r="BT19" s="35">
        <v>2.6669999999999998</v>
      </c>
      <c r="BU19" s="35">
        <v>2.6520000000000001</v>
      </c>
      <c r="BV19" s="35">
        <v>2.605</v>
      </c>
      <c r="BW19" s="35">
        <v>2.5870000000000002</v>
      </c>
      <c r="BX19" s="35">
        <v>2.5830000000000002</v>
      </c>
      <c r="BY19" s="35">
        <v>2.5739999999999998</v>
      </c>
      <c r="BZ19" s="35">
        <v>2.5499999999999998</v>
      </c>
      <c r="CA19" s="35">
        <v>2.5339999999999998</v>
      </c>
      <c r="CB19" s="35">
        <v>2.5059999999999998</v>
      </c>
      <c r="CC19" s="35">
        <v>2.4809999999999999</v>
      </c>
      <c r="CD19" s="35">
        <v>2.4750000000000001</v>
      </c>
      <c r="CE19" s="35">
        <v>2.456</v>
      </c>
      <c r="CF19" s="35">
        <v>2.3490000000000002</v>
      </c>
      <c r="CG19" s="35">
        <v>2.238</v>
      </c>
      <c r="CH19" s="35">
        <v>2.2000000000000002</v>
      </c>
      <c r="CI19" s="35">
        <v>2.1869999999999998</v>
      </c>
      <c r="CJ19" s="35">
        <v>2.1869999999999998</v>
      </c>
      <c r="CK19" s="35">
        <v>2.1829999999999998</v>
      </c>
      <c r="CL19" s="35">
        <v>2.1829999999999998</v>
      </c>
      <c r="CM19" s="35">
        <v>2.1669999999999998</v>
      </c>
      <c r="CN19" s="35">
        <v>2.0699999999999998</v>
      </c>
      <c r="CO19" s="35">
        <v>2.0619999999999998</v>
      </c>
      <c r="CP19" s="35">
        <v>2.0499999999999998</v>
      </c>
      <c r="CQ19" s="35">
        <v>2.0339999999999998</v>
      </c>
      <c r="CR19" s="35">
        <v>1.9379999999999999</v>
      </c>
      <c r="CS19" s="35">
        <v>1.917</v>
      </c>
      <c r="CT19" s="35">
        <v>1.9</v>
      </c>
      <c r="CU19" s="35">
        <v>1.875</v>
      </c>
      <c r="CV19" s="35">
        <v>1.8580000000000001</v>
      </c>
      <c r="CW19" s="35">
        <v>1.8029999999999999</v>
      </c>
      <c r="CX19" s="35">
        <v>1.768</v>
      </c>
      <c r="CY19" s="35">
        <v>1.71</v>
      </c>
      <c r="CZ19" s="35">
        <v>1.698</v>
      </c>
      <c r="DA19" s="35">
        <v>1.667</v>
      </c>
      <c r="DB19" s="35">
        <v>1.667</v>
      </c>
      <c r="DC19" s="35">
        <v>1.65</v>
      </c>
      <c r="DD19" s="35">
        <v>1.601</v>
      </c>
      <c r="DE19" s="35">
        <v>1.5640000000000001</v>
      </c>
      <c r="DF19" s="35">
        <v>1.5620000000000001</v>
      </c>
      <c r="DG19" s="35">
        <v>1.5369999999999999</v>
      </c>
      <c r="DH19" s="35">
        <v>1.532</v>
      </c>
      <c r="DI19" s="35">
        <v>1.458</v>
      </c>
      <c r="DJ19" s="35">
        <v>1.425</v>
      </c>
      <c r="DK19" s="35">
        <v>1.4139999999999999</v>
      </c>
      <c r="DL19" s="35">
        <v>1.264</v>
      </c>
      <c r="DM19" s="35">
        <v>1.25</v>
      </c>
      <c r="DN19" s="35">
        <v>1.23</v>
      </c>
      <c r="DO19" s="35">
        <v>1.1930000000000001</v>
      </c>
      <c r="DP19" s="35">
        <v>1.1579999999999999</v>
      </c>
      <c r="DQ19" s="35">
        <v>1.1180000000000001</v>
      </c>
      <c r="DR19" s="35">
        <v>1.0680000000000001</v>
      </c>
      <c r="DS19" s="35">
        <v>1.054</v>
      </c>
      <c r="DT19" s="35">
        <v>1.054</v>
      </c>
      <c r="DU19" s="35">
        <v>1.008</v>
      </c>
      <c r="DV19" s="35">
        <v>0.97599999999999998</v>
      </c>
      <c r="DW19" s="35">
        <v>0.97199999999999998</v>
      </c>
      <c r="DX19" s="35">
        <v>0.95199999999999996</v>
      </c>
      <c r="DY19" s="35">
        <v>0.92900000000000005</v>
      </c>
      <c r="DZ19" s="35">
        <v>0.78600000000000003</v>
      </c>
      <c r="EA19" s="35">
        <v>0.75</v>
      </c>
      <c r="EB19" s="35">
        <v>0.66700000000000004</v>
      </c>
      <c r="EC19" s="35">
        <v>0.53400000000000003</v>
      </c>
      <c r="ED19" s="35">
        <v>0.48599999999999999</v>
      </c>
      <c r="EE19" s="35">
        <v>0.45100000000000001</v>
      </c>
      <c r="EF19" s="35">
        <v>0.44900000000000001</v>
      </c>
      <c r="EG19" s="35">
        <v>0.41699999999999998</v>
      </c>
      <c r="EH19" s="35">
        <v>8.3000000000000004E-2</v>
      </c>
      <c r="EI19" s="35">
        <v>8.3000000000000004E-2</v>
      </c>
      <c r="EJ19" s="35">
        <v>6.2E-2</v>
      </c>
      <c r="EK19" s="35">
        <v>6.2E-2</v>
      </c>
      <c r="EL19" s="35">
        <v>0</v>
      </c>
      <c r="EM19" s="35">
        <v>0</v>
      </c>
      <c r="EN19" s="35">
        <v>0</v>
      </c>
      <c r="EO19" s="35">
        <v>0</v>
      </c>
      <c r="EP19" s="35">
        <v>0</v>
      </c>
      <c r="EQ19" s="35">
        <v>0</v>
      </c>
      <c r="ER19" s="35">
        <v>0</v>
      </c>
      <c r="ES19" s="35">
        <v>0</v>
      </c>
      <c r="ET19" s="35">
        <v>0</v>
      </c>
      <c r="EU19" s="35">
        <v>0</v>
      </c>
      <c r="EV19" s="35">
        <v>0</v>
      </c>
      <c r="EW19" s="35">
        <v>0</v>
      </c>
      <c r="EX19" s="35">
        <v>0</v>
      </c>
      <c r="EY19" s="35">
        <v>0</v>
      </c>
      <c r="EZ19" s="35">
        <v>0</v>
      </c>
      <c r="FA19" s="35">
        <v>0</v>
      </c>
      <c r="FB19" s="35">
        <v>0</v>
      </c>
      <c r="FC19" s="35">
        <v>0</v>
      </c>
      <c r="FD19" s="35">
        <v>0</v>
      </c>
      <c r="FE19" s="35">
        <v>0</v>
      </c>
      <c r="FF19" s="35">
        <v>0</v>
      </c>
      <c r="FG19" s="35">
        <v>0</v>
      </c>
      <c r="FH19" s="35">
        <v>0</v>
      </c>
      <c r="FI19" s="35">
        <v>0</v>
      </c>
      <c r="FJ19" s="35">
        <v>0</v>
      </c>
      <c r="FK19" s="35">
        <v>0</v>
      </c>
      <c r="FL19" s="35">
        <v>0</v>
      </c>
      <c r="FM19" s="35">
        <v>0</v>
      </c>
      <c r="FN19" s="35">
        <v>0</v>
      </c>
      <c r="FO19" s="35">
        <v>0</v>
      </c>
      <c r="FP19" s="35">
        <v>0</v>
      </c>
      <c r="FQ19" s="35">
        <v>0</v>
      </c>
      <c r="FR19" s="14"/>
      <c r="FS19" s="14"/>
      <c r="FT19" s="14"/>
      <c r="FU19" s="14"/>
      <c r="FV19" s="14"/>
      <c r="FW19" s="14"/>
      <c r="FX19" s="14"/>
      <c r="FY19" s="14"/>
      <c r="FZ19" s="14"/>
      <c r="GA19" s="14"/>
      <c r="GB19" s="14"/>
      <c r="GC19" s="14"/>
      <c r="GD19" s="14"/>
      <c r="GE19" s="14"/>
      <c r="GF19" s="14"/>
      <c r="GG19" s="14"/>
      <c r="GH19" s="14"/>
      <c r="GI19" s="14"/>
      <c r="GJ19" s="14"/>
      <c r="GK19" s="14"/>
      <c r="GL19" s="14"/>
      <c r="GM19" s="14"/>
      <c r="GN19" s="14"/>
      <c r="GO19" s="14"/>
      <c r="GP19" s="14"/>
      <c r="GQ19" s="14"/>
      <c r="GR19" s="14"/>
      <c r="GS19" s="14"/>
      <c r="GT19" s="14"/>
      <c r="GU19" s="14"/>
      <c r="GV19" s="14"/>
      <c r="GW19" s="14"/>
      <c r="GX19" s="14"/>
      <c r="GY19" s="14"/>
      <c r="GZ19" s="14"/>
      <c r="HA19" s="14"/>
      <c r="HB19" s="14"/>
      <c r="HC19" s="14"/>
      <c r="HD19" s="14"/>
      <c r="HE19" s="14"/>
      <c r="HF19" s="14"/>
      <c r="HG19" s="14"/>
      <c r="HH19" s="14"/>
      <c r="HI19" s="14"/>
      <c r="HJ19" s="14"/>
      <c r="HK19" s="14"/>
      <c r="HL19" s="14"/>
      <c r="HM19" s="14"/>
      <c r="HN19" s="14"/>
      <c r="HO19" s="14"/>
      <c r="HP19" s="14"/>
      <c r="HQ19" s="14"/>
      <c r="HR19" s="14"/>
      <c r="HS19" s="14"/>
      <c r="HT19" s="14"/>
      <c r="HU19" s="14"/>
      <c r="HV19" s="14"/>
      <c r="HW19" s="14"/>
      <c r="HX19" s="14"/>
      <c r="HY19" s="14"/>
      <c r="HZ19" s="14"/>
      <c r="IA19" s="14"/>
      <c r="IB19" s="14"/>
      <c r="IC19" s="14"/>
      <c r="ID19" s="14"/>
      <c r="IE19" s="14"/>
      <c r="IF19" s="14"/>
      <c r="IG19" s="14"/>
      <c r="IH19" s="14"/>
      <c r="II19" s="14"/>
      <c r="IJ19" s="14"/>
      <c r="IK19" s="14"/>
      <c r="IL19" s="14"/>
      <c r="IM19" s="14"/>
      <c r="IN19" s="14"/>
      <c r="IO19" s="14"/>
      <c r="IP19" s="14"/>
      <c r="IQ19" s="14"/>
      <c r="IR19" s="14"/>
      <c r="IS19" s="14"/>
      <c r="IT19" s="14"/>
      <c r="IU19" s="14"/>
      <c r="IV19" s="14"/>
      <c r="IW19" s="14"/>
      <c r="IX19" s="14"/>
      <c r="IY19" s="14"/>
      <c r="IZ19" s="14"/>
      <c r="JA19" s="14"/>
      <c r="JB19" s="14"/>
      <c r="JC19" s="14"/>
      <c r="JD19" s="14"/>
      <c r="JE19" s="14"/>
      <c r="JF19" s="14"/>
      <c r="JG19" s="14"/>
      <c r="JH19" s="14"/>
      <c r="JI19" s="14"/>
      <c r="JJ19" s="14"/>
      <c r="JK19" s="14"/>
      <c r="JL19" s="14"/>
      <c r="JM19" s="14"/>
      <c r="JN19" s="14"/>
      <c r="JO19" s="14"/>
      <c r="JP19" s="14"/>
      <c r="JQ19" s="14"/>
      <c r="JR19" s="14"/>
      <c r="JS19" s="14"/>
      <c r="JT19" s="14"/>
      <c r="JU19" s="14"/>
      <c r="JV19" s="14"/>
      <c r="JW19" s="14"/>
      <c r="JX19" s="14"/>
      <c r="JY19" s="14"/>
      <c r="JZ19" s="14"/>
      <c r="KA19" s="14"/>
      <c r="KB19" s="14"/>
      <c r="KC19" s="14"/>
      <c r="KD19" s="14"/>
      <c r="KE19" s="14"/>
      <c r="KF19" s="14"/>
      <c r="KG19" s="14"/>
      <c r="KH19" s="14"/>
      <c r="KI19" s="14"/>
      <c r="KJ19" s="14"/>
      <c r="KK19" s="14"/>
      <c r="KL19" s="14"/>
      <c r="KM19" s="14"/>
      <c r="KN19" s="14"/>
      <c r="KO19" s="14"/>
      <c r="KP19" s="14"/>
      <c r="KQ19" s="14"/>
      <c r="KR19" s="14"/>
      <c r="KS19" s="14"/>
      <c r="KT19" s="14"/>
      <c r="KU19" s="14"/>
      <c r="KV19" s="14"/>
      <c r="KW19" s="14"/>
      <c r="KX19" s="14"/>
      <c r="KY19" s="14"/>
      <c r="KZ19" s="14"/>
      <c r="LA19" s="14"/>
      <c r="LB19" s="14"/>
      <c r="LC19" s="14"/>
      <c r="LD19" s="14"/>
      <c r="LE19" s="14"/>
      <c r="LF19" s="14"/>
      <c r="LG19" s="14"/>
      <c r="LH19" s="14"/>
      <c r="LI19" s="14"/>
      <c r="LJ19" s="14"/>
      <c r="LK19" s="14"/>
    </row>
    <row r="20" spans="1:323" x14ac:dyDescent="0.2">
      <c r="A20" s="42"/>
      <c r="B20" s="18" t="s">
        <v>26</v>
      </c>
      <c r="C20" s="18">
        <f>SUM(C17:C19)</f>
        <v>166</v>
      </c>
      <c r="D20" s="19">
        <f>SUM(D17:D19)</f>
        <v>100</v>
      </c>
      <c r="G20" s="10" t="s">
        <v>27</v>
      </c>
      <c r="H20" s="38">
        <f t="shared" ref="H20:AM20" si="2">(2*H19)/$H17</f>
        <v>0.88873321012784556</v>
      </c>
      <c r="I20" s="38">
        <f t="shared" si="2"/>
        <v>0.84418189550293332</v>
      </c>
      <c r="J20" s="38">
        <f t="shared" si="2"/>
        <v>0.75584362704324204</v>
      </c>
      <c r="K20" s="38">
        <f t="shared" si="2"/>
        <v>0.72275772427032925</v>
      </c>
      <c r="L20" s="38">
        <f t="shared" si="2"/>
        <v>0.71784397633375807</v>
      </c>
      <c r="M20" s="38">
        <f t="shared" si="2"/>
        <v>0.66947085775817938</v>
      </c>
      <c r="N20" s="38">
        <f t="shared" si="2"/>
        <v>0.6552755859414181</v>
      </c>
      <c r="O20" s="38">
        <f t="shared" si="2"/>
        <v>0.61421849207140089</v>
      </c>
      <c r="P20" s="38">
        <f t="shared" si="2"/>
        <v>0.59423591712934465</v>
      </c>
      <c r="Q20" s="38">
        <f t="shared" si="2"/>
        <v>0.58604633723505928</v>
      </c>
      <c r="R20" s="38">
        <f t="shared" si="2"/>
        <v>0.57141428782393611</v>
      </c>
      <c r="S20" s="38">
        <f t="shared" si="2"/>
        <v>0.56879362225776475</v>
      </c>
      <c r="T20" s="38">
        <f t="shared" si="2"/>
        <v>0.5508857408889275</v>
      </c>
      <c r="U20" s="38">
        <f t="shared" si="2"/>
        <v>0.54629957614812774</v>
      </c>
      <c r="V20" s="38">
        <f t="shared" si="2"/>
        <v>0.54597199295235632</v>
      </c>
      <c r="W20" s="38">
        <f t="shared" si="2"/>
        <v>0.53527094189049018</v>
      </c>
      <c r="X20" s="38">
        <f t="shared" si="2"/>
        <v>0.53057558275109984</v>
      </c>
      <c r="Y20" s="38">
        <f t="shared" si="2"/>
        <v>0.49978276234858698</v>
      </c>
      <c r="Z20" s="38">
        <f t="shared" si="2"/>
        <v>0.49235754324443498</v>
      </c>
      <c r="AA20" s="38">
        <f t="shared" si="2"/>
        <v>0.49170237685289214</v>
      </c>
      <c r="AB20" s="38">
        <f t="shared" si="2"/>
        <v>0.48766218410504469</v>
      </c>
      <c r="AC20" s="38">
        <f t="shared" si="2"/>
        <v>0.48416796335014961</v>
      </c>
      <c r="AD20" s="38">
        <f t="shared" si="2"/>
        <v>0.46505894359681715</v>
      </c>
      <c r="AE20" s="38">
        <f t="shared" si="2"/>
        <v>0.46189230603769349</v>
      </c>
      <c r="AF20" s="38">
        <f t="shared" si="2"/>
        <v>0.45020850538851304</v>
      </c>
      <c r="AG20" s="38">
        <f t="shared" si="2"/>
        <v>0.44212811989281819</v>
      </c>
      <c r="AH20" s="38">
        <f t="shared" si="2"/>
        <v>0.43699598315906601</v>
      </c>
      <c r="AI20" s="38">
        <f t="shared" si="2"/>
        <v>0.43699598315906601</v>
      </c>
      <c r="AJ20" s="38">
        <f t="shared" si="2"/>
        <v>0.43546726157879939</v>
      </c>
      <c r="AK20" s="38">
        <f t="shared" si="2"/>
        <v>0.42323748893666663</v>
      </c>
      <c r="AL20" s="38">
        <f t="shared" si="2"/>
        <v>0.41515710344097179</v>
      </c>
      <c r="AM20" s="38">
        <f t="shared" si="2"/>
        <v>0.41264563227339091</v>
      </c>
      <c r="AN20" s="38">
        <f t="shared" ref="AN20:BS20" si="3">(2*AN19)/$H17</f>
        <v>0.40947899471426724</v>
      </c>
      <c r="AO20" s="38">
        <f t="shared" si="3"/>
        <v>0.40784107873541015</v>
      </c>
      <c r="AP20" s="38">
        <f t="shared" si="3"/>
        <v>0.39866874925381057</v>
      </c>
      <c r="AQ20" s="38">
        <f t="shared" si="3"/>
        <v>0.39681244447777259</v>
      </c>
      <c r="AR20" s="38">
        <f t="shared" si="3"/>
        <v>0.39582969489045833</v>
      </c>
      <c r="AS20" s="38">
        <f t="shared" si="3"/>
        <v>0.39375500131723939</v>
      </c>
      <c r="AT20" s="38">
        <f t="shared" si="3"/>
        <v>0.38905964217784916</v>
      </c>
      <c r="AU20" s="38">
        <f t="shared" si="3"/>
        <v>0.37748503592725918</v>
      </c>
      <c r="AV20" s="38">
        <f t="shared" si="3"/>
        <v>0.3739908151723641</v>
      </c>
      <c r="AW20" s="38">
        <f t="shared" si="3"/>
        <v>0.37126095520760233</v>
      </c>
      <c r="AX20" s="38">
        <f t="shared" si="3"/>
        <v>0.36416331929922169</v>
      </c>
      <c r="AY20" s="38">
        <f t="shared" si="3"/>
        <v>0.35313468504158407</v>
      </c>
      <c r="AZ20" s="38">
        <f t="shared" si="3"/>
        <v>0.34800254830783189</v>
      </c>
      <c r="BA20" s="38">
        <f t="shared" si="3"/>
        <v>0.34691060432192722</v>
      </c>
      <c r="BB20" s="38">
        <f t="shared" si="3"/>
        <v>0.34199685638535604</v>
      </c>
      <c r="BC20" s="38">
        <f t="shared" si="3"/>
        <v>0.33850263563046096</v>
      </c>
      <c r="BD20" s="38">
        <f t="shared" si="3"/>
        <v>0.33762908044173717</v>
      </c>
      <c r="BE20" s="38">
        <f t="shared" si="3"/>
        <v>0.33675552525301339</v>
      </c>
      <c r="BF20" s="38">
        <f t="shared" si="3"/>
        <v>0.33238774930939452</v>
      </c>
      <c r="BG20" s="38">
        <f t="shared" si="3"/>
        <v>0.32791077896718523</v>
      </c>
      <c r="BH20" s="38">
        <f t="shared" si="3"/>
        <v>0.3268188349812805</v>
      </c>
      <c r="BI20" s="38">
        <f t="shared" si="3"/>
        <v>0.32550850219819483</v>
      </c>
      <c r="BJ20" s="38">
        <f t="shared" si="3"/>
        <v>0.32277864223343306</v>
      </c>
      <c r="BK20" s="38">
        <f t="shared" si="3"/>
        <v>0.31895683828276655</v>
      </c>
      <c r="BL20" s="38">
        <f t="shared" si="3"/>
        <v>0.31426147914337632</v>
      </c>
      <c r="BM20" s="38">
        <f t="shared" si="3"/>
        <v>0.31426147914337632</v>
      </c>
      <c r="BN20" s="38">
        <f t="shared" si="3"/>
        <v>0.31306034075888112</v>
      </c>
      <c r="BO20" s="38">
        <f t="shared" si="3"/>
        <v>0.31120403598284313</v>
      </c>
      <c r="BP20" s="38">
        <f t="shared" si="3"/>
        <v>0.30650867684345284</v>
      </c>
      <c r="BQ20" s="38">
        <f t="shared" si="3"/>
        <v>0.30061217931956741</v>
      </c>
      <c r="BR20" s="38">
        <f t="shared" si="3"/>
        <v>0.29537084818722481</v>
      </c>
      <c r="BS20" s="38">
        <f t="shared" si="3"/>
        <v>0.29242259942528204</v>
      </c>
      <c r="BT20" s="38">
        <f t="shared" ref="BT20:CY20" si="4">(2*BT19)/$H17</f>
        <v>0.29122146104078683</v>
      </c>
      <c r="BU20" s="38">
        <f t="shared" si="4"/>
        <v>0.28958354506192979</v>
      </c>
      <c r="BV20" s="38">
        <f t="shared" si="4"/>
        <v>0.28445140832817767</v>
      </c>
      <c r="BW20" s="38">
        <f t="shared" si="4"/>
        <v>0.28248590915354921</v>
      </c>
      <c r="BX20" s="38">
        <f t="shared" si="4"/>
        <v>0.28204913155918732</v>
      </c>
      <c r="BY20" s="38">
        <f t="shared" si="4"/>
        <v>0.281066381971873</v>
      </c>
      <c r="BZ20" s="38">
        <f t="shared" si="4"/>
        <v>0.2784457164057017</v>
      </c>
      <c r="CA20" s="38">
        <f t="shared" si="4"/>
        <v>0.27669860602825419</v>
      </c>
      <c r="CB20" s="38">
        <f t="shared" si="4"/>
        <v>0.273641162867721</v>
      </c>
      <c r="CC20" s="38">
        <f t="shared" si="4"/>
        <v>0.27091130290295923</v>
      </c>
      <c r="CD20" s="38">
        <f t="shared" si="4"/>
        <v>0.27025613651141639</v>
      </c>
      <c r="CE20" s="38">
        <f t="shared" si="4"/>
        <v>0.26818144293819746</v>
      </c>
      <c r="CF20" s="38">
        <f t="shared" si="4"/>
        <v>0.25649764228901706</v>
      </c>
      <c r="CG20" s="38">
        <f t="shared" si="4"/>
        <v>0.24437706404547468</v>
      </c>
      <c r="CH20" s="38">
        <f t="shared" si="4"/>
        <v>0.24022767689903682</v>
      </c>
      <c r="CI20" s="38">
        <f t="shared" si="4"/>
        <v>0.23880814971736064</v>
      </c>
      <c r="CJ20" s="38">
        <f t="shared" si="4"/>
        <v>0.23880814971736064</v>
      </c>
      <c r="CK20" s="38">
        <f t="shared" si="4"/>
        <v>0.23837137212299875</v>
      </c>
      <c r="CL20" s="38">
        <f t="shared" si="4"/>
        <v>0.23837137212299875</v>
      </c>
      <c r="CM20" s="38">
        <f t="shared" si="4"/>
        <v>0.23662426174555121</v>
      </c>
      <c r="CN20" s="38">
        <f t="shared" si="4"/>
        <v>0.22603240508227551</v>
      </c>
      <c r="CO20" s="38">
        <f t="shared" si="4"/>
        <v>0.22515884989355173</v>
      </c>
      <c r="CP20" s="38">
        <f t="shared" si="4"/>
        <v>0.22384851711046608</v>
      </c>
      <c r="CQ20" s="38">
        <f t="shared" si="4"/>
        <v>0.22210140673301854</v>
      </c>
      <c r="CR20" s="38">
        <f t="shared" si="4"/>
        <v>0.21161874446833331</v>
      </c>
      <c r="CS20" s="38">
        <f t="shared" si="4"/>
        <v>0.20932566209793343</v>
      </c>
      <c r="CT20" s="38">
        <f t="shared" si="4"/>
        <v>0.20746935732189539</v>
      </c>
      <c r="CU20" s="38">
        <f t="shared" si="4"/>
        <v>0.20473949735713362</v>
      </c>
      <c r="CV20" s="38">
        <f t="shared" si="4"/>
        <v>0.20288319258109563</v>
      </c>
      <c r="CW20" s="38">
        <f t="shared" si="4"/>
        <v>0.1968775006586197</v>
      </c>
      <c r="CX20" s="38">
        <f t="shared" si="4"/>
        <v>0.19305569670795319</v>
      </c>
      <c r="CY20" s="38">
        <f t="shared" si="4"/>
        <v>0.18672242158970587</v>
      </c>
      <c r="CZ20" s="38">
        <f t="shared" ref="CZ20:EE20" si="5">(2*CZ19)/$H17</f>
        <v>0.18541208880662022</v>
      </c>
      <c r="DA20" s="38">
        <f t="shared" si="5"/>
        <v>0.18202706245031561</v>
      </c>
      <c r="DB20" s="38">
        <f t="shared" si="5"/>
        <v>0.18202706245031561</v>
      </c>
      <c r="DC20" s="38">
        <f t="shared" si="5"/>
        <v>0.18017075767427759</v>
      </c>
      <c r="DD20" s="38">
        <f t="shared" si="5"/>
        <v>0.1748202321433445</v>
      </c>
      <c r="DE20" s="38">
        <f t="shared" si="5"/>
        <v>0.17078003939549707</v>
      </c>
      <c r="DF20" s="38">
        <f t="shared" si="5"/>
        <v>0.17056165059831613</v>
      </c>
      <c r="DG20" s="38">
        <f t="shared" si="5"/>
        <v>0.16783179063355433</v>
      </c>
      <c r="DH20" s="38">
        <f t="shared" si="5"/>
        <v>0.16728581864060199</v>
      </c>
      <c r="DI20" s="38">
        <f t="shared" si="5"/>
        <v>0.15920543314490709</v>
      </c>
      <c r="DJ20" s="38">
        <f t="shared" si="5"/>
        <v>0.15560201799142157</v>
      </c>
      <c r="DK20" s="38">
        <f t="shared" si="5"/>
        <v>0.15440087960692636</v>
      </c>
      <c r="DL20" s="38">
        <f t="shared" si="5"/>
        <v>0.13802171981835568</v>
      </c>
      <c r="DM20" s="38">
        <f t="shared" si="5"/>
        <v>0.13649299823808908</v>
      </c>
      <c r="DN20" s="38">
        <f t="shared" si="5"/>
        <v>0.13430911026627965</v>
      </c>
      <c r="DO20" s="38">
        <f t="shared" si="5"/>
        <v>0.13026891751843223</v>
      </c>
      <c r="DP20" s="38">
        <f t="shared" si="5"/>
        <v>0.12644711356776572</v>
      </c>
      <c r="DQ20" s="38">
        <f t="shared" si="5"/>
        <v>0.12207933762414688</v>
      </c>
      <c r="DR20" s="38">
        <f t="shared" si="5"/>
        <v>0.11661961769462333</v>
      </c>
      <c r="DS20" s="38">
        <f t="shared" si="5"/>
        <v>0.11509089611435672</v>
      </c>
      <c r="DT20" s="38">
        <f t="shared" si="5"/>
        <v>0.11509089611435672</v>
      </c>
      <c r="DU20" s="38">
        <f t="shared" si="5"/>
        <v>0.11006795377919504</v>
      </c>
      <c r="DV20" s="38">
        <f t="shared" si="5"/>
        <v>0.10657373302429995</v>
      </c>
      <c r="DW20" s="38">
        <f t="shared" si="5"/>
        <v>0.10613695542993808</v>
      </c>
      <c r="DX20" s="38">
        <f t="shared" si="5"/>
        <v>0.10395306745812864</v>
      </c>
      <c r="DY20" s="38">
        <f t="shared" si="5"/>
        <v>0.10144159629054782</v>
      </c>
      <c r="DZ20" s="38">
        <f t="shared" si="5"/>
        <v>8.5826797292110416E-2</v>
      </c>
      <c r="EA20" s="38">
        <f t="shared" si="5"/>
        <v>8.1895798942853454E-2</v>
      </c>
      <c r="EB20" s="38">
        <f t="shared" si="5"/>
        <v>7.283266385984434E-2</v>
      </c>
      <c r="EC20" s="38">
        <f t="shared" si="5"/>
        <v>5.8309808847311663E-2</v>
      </c>
      <c r="ED20" s="38">
        <f t="shared" si="5"/>
        <v>5.3068477714969038E-2</v>
      </c>
      <c r="EE20" s="38">
        <f t="shared" si="5"/>
        <v>4.9246673764302543E-2</v>
      </c>
      <c r="EF20" s="38">
        <f t="shared" ref="EF20:FK20" si="6">(2*EF19)/$H17</f>
        <v>4.9028284967121603E-2</v>
      </c>
      <c r="EG20" s="38">
        <f t="shared" si="6"/>
        <v>4.553406421222652E-2</v>
      </c>
      <c r="EH20" s="38">
        <f t="shared" si="6"/>
        <v>9.0631350830091151E-3</v>
      </c>
      <c r="EI20" s="38">
        <f t="shared" si="6"/>
        <v>9.0631350830091151E-3</v>
      </c>
      <c r="EJ20" s="38">
        <f t="shared" si="6"/>
        <v>6.7700527126092185E-3</v>
      </c>
      <c r="EK20" s="38">
        <f t="shared" si="6"/>
        <v>6.7700527126092185E-3</v>
      </c>
      <c r="EL20" s="38">
        <f t="shared" si="6"/>
        <v>0</v>
      </c>
      <c r="EM20" s="38">
        <f t="shared" si="6"/>
        <v>0</v>
      </c>
      <c r="EN20" s="38">
        <f t="shared" si="6"/>
        <v>0</v>
      </c>
      <c r="EO20" s="38">
        <f t="shared" si="6"/>
        <v>0</v>
      </c>
      <c r="EP20" s="38">
        <f t="shared" si="6"/>
        <v>0</v>
      </c>
      <c r="EQ20" s="38">
        <f t="shared" si="6"/>
        <v>0</v>
      </c>
      <c r="ER20" s="38">
        <f t="shared" si="6"/>
        <v>0</v>
      </c>
      <c r="ES20" s="38">
        <f t="shared" si="6"/>
        <v>0</v>
      </c>
      <c r="ET20" s="38">
        <f t="shared" si="6"/>
        <v>0</v>
      </c>
      <c r="EU20" s="38">
        <f t="shared" si="6"/>
        <v>0</v>
      </c>
      <c r="EV20" s="38">
        <f t="shared" si="6"/>
        <v>0</v>
      </c>
      <c r="EW20" s="38">
        <f t="shared" si="6"/>
        <v>0</v>
      </c>
      <c r="EX20" s="38">
        <f t="shared" si="6"/>
        <v>0</v>
      </c>
      <c r="EY20" s="38">
        <f t="shared" si="6"/>
        <v>0</v>
      </c>
      <c r="EZ20" s="38">
        <f t="shared" si="6"/>
        <v>0</v>
      </c>
      <c r="FA20" s="38">
        <f t="shared" si="6"/>
        <v>0</v>
      </c>
      <c r="FB20" s="38">
        <f t="shared" si="6"/>
        <v>0</v>
      </c>
      <c r="FC20" s="38">
        <f t="shared" si="6"/>
        <v>0</v>
      </c>
      <c r="FD20" s="38">
        <f t="shared" si="6"/>
        <v>0</v>
      </c>
      <c r="FE20" s="38">
        <f t="shared" si="6"/>
        <v>0</v>
      </c>
      <c r="FF20" s="38">
        <f t="shared" si="6"/>
        <v>0</v>
      </c>
      <c r="FG20" s="38">
        <f t="shared" si="6"/>
        <v>0</v>
      </c>
      <c r="FH20" s="38">
        <f t="shared" si="6"/>
        <v>0</v>
      </c>
      <c r="FI20" s="38">
        <f t="shared" si="6"/>
        <v>0</v>
      </c>
      <c r="FJ20" s="38">
        <f t="shared" si="6"/>
        <v>0</v>
      </c>
      <c r="FK20" s="38">
        <f t="shared" si="6"/>
        <v>0</v>
      </c>
      <c r="FL20" s="38">
        <f t="shared" ref="FL20:GQ20" si="7">(2*FL19)/$H17</f>
        <v>0</v>
      </c>
      <c r="FM20" s="38">
        <f t="shared" si="7"/>
        <v>0</v>
      </c>
      <c r="FN20" s="38">
        <f t="shared" si="7"/>
        <v>0</v>
      </c>
      <c r="FO20" s="38">
        <f t="shared" si="7"/>
        <v>0</v>
      </c>
      <c r="FP20" s="38">
        <f t="shared" si="7"/>
        <v>0</v>
      </c>
      <c r="FQ20" s="38">
        <f t="shared" si="7"/>
        <v>0</v>
      </c>
      <c r="FR20" s="14"/>
      <c r="FS20" s="14"/>
      <c r="FT20" s="14"/>
      <c r="FU20" s="14"/>
      <c r="FV20" s="14"/>
      <c r="FW20" s="14"/>
      <c r="FX20" s="14"/>
      <c r="FY20" s="14"/>
      <c r="FZ20" s="14"/>
      <c r="GA20" s="14"/>
      <c r="GB20" s="14"/>
      <c r="GC20" s="14"/>
      <c r="GD20" s="14"/>
      <c r="GE20" s="14"/>
      <c r="GF20" s="14"/>
      <c r="GG20" s="14"/>
      <c r="GH20" s="14"/>
      <c r="GI20" s="14"/>
      <c r="GJ20" s="14"/>
      <c r="GK20" s="14"/>
      <c r="GL20" s="14"/>
      <c r="GM20" s="14"/>
      <c r="GN20" s="14"/>
      <c r="GO20" s="14"/>
      <c r="GP20" s="14"/>
      <c r="GQ20" s="14"/>
      <c r="GR20" s="14"/>
      <c r="GS20" s="14"/>
      <c r="GT20" s="14"/>
      <c r="GU20" s="14"/>
      <c r="GV20" s="14"/>
      <c r="GW20" s="14"/>
      <c r="GX20" s="14"/>
      <c r="GY20" s="14"/>
      <c r="GZ20" s="14"/>
      <c r="HA20" s="14"/>
      <c r="HB20" s="14"/>
      <c r="HC20" s="14"/>
      <c r="HD20" s="14"/>
      <c r="HE20" s="14"/>
      <c r="HF20" s="14"/>
      <c r="HG20" s="14"/>
      <c r="HH20" s="14"/>
      <c r="HI20" s="14"/>
      <c r="HJ20" s="14"/>
      <c r="HK20" s="14"/>
      <c r="HL20" s="14"/>
      <c r="HM20" s="14"/>
      <c r="HN20" s="14"/>
      <c r="HO20" s="14"/>
      <c r="HP20" s="14"/>
      <c r="HQ20" s="14"/>
      <c r="HR20" s="14"/>
      <c r="HS20" s="14"/>
      <c r="HT20" s="14"/>
      <c r="HU20" s="14"/>
      <c r="HV20" s="14"/>
      <c r="HW20" s="14"/>
      <c r="HX20" s="14"/>
      <c r="HY20" s="14"/>
      <c r="HZ20" s="14"/>
      <c r="IA20" s="14"/>
      <c r="IB20" s="14"/>
      <c r="IC20" s="14"/>
      <c r="ID20" s="14"/>
      <c r="IE20" s="14"/>
      <c r="IF20" s="14"/>
      <c r="IG20" s="14"/>
      <c r="IH20" s="14"/>
      <c r="II20" s="14"/>
      <c r="IJ20" s="14"/>
      <c r="IK20" s="14"/>
      <c r="IL20" s="14"/>
      <c r="IM20" s="14"/>
      <c r="IN20" s="14"/>
      <c r="IO20" s="14"/>
      <c r="IP20" s="14"/>
      <c r="IQ20" s="14"/>
      <c r="IR20" s="14"/>
      <c r="IS20" s="14"/>
      <c r="IT20" s="14"/>
      <c r="IU20" s="14"/>
      <c r="IV20" s="14"/>
      <c r="IW20" s="14"/>
      <c r="IX20" s="14"/>
      <c r="IY20" s="14"/>
      <c r="IZ20" s="14"/>
      <c r="JA20" s="14"/>
      <c r="JB20" s="14"/>
      <c r="JC20" s="14"/>
      <c r="JD20" s="14"/>
      <c r="JE20" s="14"/>
      <c r="JF20" s="14"/>
      <c r="JG20" s="14"/>
      <c r="JH20" s="14"/>
      <c r="JI20" s="14"/>
      <c r="JJ20" s="14"/>
      <c r="JK20" s="14"/>
      <c r="JL20" s="14"/>
      <c r="JM20" s="14"/>
      <c r="JN20" s="14"/>
      <c r="JO20" s="14"/>
      <c r="JP20" s="14"/>
      <c r="JQ20" s="14"/>
      <c r="JR20" s="14"/>
      <c r="JS20" s="14"/>
      <c r="JT20" s="14"/>
      <c r="JU20" s="14"/>
      <c r="JV20" s="14"/>
      <c r="JW20" s="14"/>
      <c r="JX20" s="14"/>
      <c r="JY20" s="14"/>
      <c r="JZ20" s="14"/>
      <c r="KA20" s="14"/>
      <c r="KB20" s="14"/>
      <c r="KC20" s="14"/>
      <c r="KD20" s="14"/>
      <c r="KE20" s="14"/>
      <c r="KF20" s="14"/>
      <c r="KG20" s="14"/>
      <c r="KH20" s="14"/>
      <c r="KI20" s="14"/>
      <c r="KJ20" s="14"/>
      <c r="KK20" s="14"/>
      <c r="KL20" s="14"/>
      <c r="KM20" s="14"/>
      <c r="KN20" s="14"/>
      <c r="KO20" s="14"/>
      <c r="KP20" s="14"/>
      <c r="KQ20" s="14"/>
      <c r="KR20" s="14"/>
      <c r="KS20" s="14"/>
      <c r="KT20" s="14"/>
      <c r="KU20" s="14"/>
      <c r="KV20" s="14"/>
      <c r="KW20" s="14"/>
      <c r="KX20" s="14"/>
      <c r="KY20" s="14"/>
      <c r="KZ20" s="14"/>
      <c r="LA20" s="14"/>
      <c r="LB20" s="14"/>
      <c r="LC20" s="14"/>
      <c r="LD20" s="14"/>
      <c r="LE20" s="14"/>
      <c r="LF20" s="14"/>
      <c r="LG20" s="14"/>
      <c r="LH20" s="14"/>
      <c r="LI20" s="14"/>
      <c r="LJ20" s="14"/>
      <c r="LK20" s="14"/>
    </row>
    <row r="21" spans="1:323" ht="17" thickBot="1" x14ac:dyDescent="0.25">
      <c r="A21" s="42"/>
      <c r="B21" s="15"/>
      <c r="C21" s="12"/>
      <c r="G21" s="26" t="s">
        <v>28</v>
      </c>
      <c r="H21" s="39" t="str">
        <f>IF(H20&lt;0.184,"I",IF(H20&gt;0.422,"III","II"))</f>
        <v>III</v>
      </c>
      <c r="I21" s="39" t="str">
        <f t="shared" ref="I21:BT21" si="8">IF(I20&lt;0.184,"I",IF(I20&gt;0.422,"III","II"))</f>
        <v>III</v>
      </c>
      <c r="J21" s="39" t="str">
        <f t="shared" si="8"/>
        <v>III</v>
      </c>
      <c r="K21" s="39" t="str">
        <f t="shared" si="8"/>
        <v>III</v>
      </c>
      <c r="L21" s="39" t="str">
        <f t="shared" si="8"/>
        <v>III</v>
      </c>
      <c r="M21" s="39" t="str">
        <f t="shared" si="8"/>
        <v>III</v>
      </c>
      <c r="N21" s="39" t="str">
        <f t="shared" si="8"/>
        <v>III</v>
      </c>
      <c r="O21" s="39" t="str">
        <f t="shared" si="8"/>
        <v>III</v>
      </c>
      <c r="P21" s="39" t="str">
        <f t="shared" si="8"/>
        <v>III</v>
      </c>
      <c r="Q21" s="39" t="str">
        <f t="shared" si="8"/>
        <v>III</v>
      </c>
      <c r="R21" s="39" t="str">
        <f t="shared" si="8"/>
        <v>III</v>
      </c>
      <c r="S21" s="39" t="str">
        <f t="shared" si="8"/>
        <v>III</v>
      </c>
      <c r="T21" s="39" t="str">
        <f t="shared" si="8"/>
        <v>III</v>
      </c>
      <c r="U21" s="39" t="str">
        <f t="shared" si="8"/>
        <v>III</v>
      </c>
      <c r="V21" s="39" t="str">
        <f t="shared" si="8"/>
        <v>III</v>
      </c>
      <c r="W21" s="39" t="str">
        <f t="shared" si="8"/>
        <v>III</v>
      </c>
      <c r="X21" s="39" t="str">
        <f t="shared" si="8"/>
        <v>III</v>
      </c>
      <c r="Y21" s="39" t="str">
        <f t="shared" si="8"/>
        <v>III</v>
      </c>
      <c r="Z21" s="39" t="str">
        <f t="shared" si="8"/>
        <v>III</v>
      </c>
      <c r="AA21" s="39" t="str">
        <f t="shared" si="8"/>
        <v>III</v>
      </c>
      <c r="AB21" s="39" t="str">
        <f t="shared" si="8"/>
        <v>III</v>
      </c>
      <c r="AC21" s="39" t="str">
        <f t="shared" si="8"/>
        <v>III</v>
      </c>
      <c r="AD21" s="39" t="str">
        <f t="shared" si="8"/>
        <v>III</v>
      </c>
      <c r="AE21" s="39" t="str">
        <f t="shared" si="8"/>
        <v>III</v>
      </c>
      <c r="AF21" s="39" t="str">
        <f t="shared" si="8"/>
        <v>III</v>
      </c>
      <c r="AG21" s="39" t="str">
        <f t="shared" si="8"/>
        <v>III</v>
      </c>
      <c r="AH21" s="39" t="str">
        <f t="shared" si="8"/>
        <v>III</v>
      </c>
      <c r="AI21" s="39" t="str">
        <f t="shared" si="8"/>
        <v>III</v>
      </c>
      <c r="AJ21" s="39" t="str">
        <f t="shared" si="8"/>
        <v>III</v>
      </c>
      <c r="AK21" s="39" t="str">
        <f t="shared" si="8"/>
        <v>III</v>
      </c>
      <c r="AL21" s="39" t="str">
        <f t="shared" si="8"/>
        <v>II</v>
      </c>
      <c r="AM21" s="39" t="str">
        <f t="shared" si="8"/>
        <v>II</v>
      </c>
      <c r="AN21" s="39" t="str">
        <f t="shared" si="8"/>
        <v>II</v>
      </c>
      <c r="AO21" s="39" t="str">
        <f t="shared" si="8"/>
        <v>II</v>
      </c>
      <c r="AP21" s="39" t="str">
        <f t="shared" si="8"/>
        <v>II</v>
      </c>
      <c r="AQ21" s="39" t="str">
        <f t="shared" si="8"/>
        <v>II</v>
      </c>
      <c r="AR21" s="39" t="str">
        <f t="shared" si="8"/>
        <v>II</v>
      </c>
      <c r="AS21" s="39" t="str">
        <f t="shared" si="8"/>
        <v>II</v>
      </c>
      <c r="AT21" s="39" t="str">
        <f t="shared" si="8"/>
        <v>II</v>
      </c>
      <c r="AU21" s="39" t="str">
        <f t="shared" si="8"/>
        <v>II</v>
      </c>
      <c r="AV21" s="39" t="str">
        <f t="shared" si="8"/>
        <v>II</v>
      </c>
      <c r="AW21" s="39" t="str">
        <f t="shared" si="8"/>
        <v>II</v>
      </c>
      <c r="AX21" s="39" t="str">
        <f t="shared" si="8"/>
        <v>II</v>
      </c>
      <c r="AY21" s="39" t="str">
        <f t="shared" si="8"/>
        <v>II</v>
      </c>
      <c r="AZ21" s="39" t="str">
        <f t="shared" si="8"/>
        <v>II</v>
      </c>
      <c r="BA21" s="39" t="str">
        <f t="shared" si="8"/>
        <v>II</v>
      </c>
      <c r="BB21" s="39" t="str">
        <f t="shared" si="8"/>
        <v>II</v>
      </c>
      <c r="BC21" s="39" t="str">
        <f t="shared" si="8"/>
        <v>II</v>
      </c>
      <c r="BD21" s="39" t="str">
        <f t="shared" si="8"/>
        <v>II</v>
      </c>
      <c r="BE21" s="39" t="str">
        <f t="shared" si="8"/>
        <v>II</v>
      </c>
      <c r="BF21" s="39" t="str">
        <f t="shared" si="8"/>
        <v>II</v>
      </c>
      <c r="BG21" s="39" t="str">
        <f t="shared" si="8"/>
        <v>II</v>
      </c>
      <c r="BH21" s="39" t="str">
        <f t="shared" si="8"/>
        <v>II</v>
      </c>
      <c r="BI21" s="39" t="str">
        <f t="shared" si="8"/>
        <v>II</v>
      </c>
      <c r="BJ21" s="39" t="str">
        <f t="shared" si="8"/>
        <v>II</v>
      </c>
      <c r="BK21" s="39" t="str">
        <f t="shared" si="8"/>
        <v>II</v>
      </c>
      <c r="BL21" s="39" t="str">
        <f t="shared" si="8"/>
        <v>II</v>
      </c>
      <c r="BM21" s="39" t="str">
        <f t="shared" si="8"/>
        <v>II</v>
      </c>
      <c r="BN21" s="39" t="str">
        <f t="shared" si="8"/>
        <v>II</v>
      </c>
      <c r="BO21" s="39" t="str">
        <f t="shared" si="8"/>
        <v>II</v>
      </c>
      <c r="BP21" s="39" t="str">
        <f t="shared" si="8"/>
        <v>II</v>
      </c>
      <c r="BQ21" s="39" t="str">
        <f t="shared" si="8"/>
        <v>II</v>
      </c>
      <c r="BR21" s="39" t="str">
        <f t="shared" si="8"/>
        <v>II</v>
      </c>
      <c r="BS21" s="39" t="str">
        <f t="shared" si="8"/>
        <v>II</v>
      </c>
      <c r="BT21" s="39" t="str">
        <f t="shared" si="8"/>
        <v>II</v>
      </c>
      <c r="BU21" s="39" t="str">
        <f t="shared" ref="BU21:EF21" si="9">IF(BU20&lt;0.184,"I",IF(BU20&gt;0.422,"III","II"))</f>
        <v>II</v>
      </c>
      <c r="BV21" s="39" t="str">
        <f t="shared" si="9"/>
        <v>II</v>
      </c>
      <c r="BW21" s="39" t="str">
        <f t="shared" si="9"/>
        <v>II</v>
      </c>
      <c r="BX21" s="39" t="str">
        <f t="shared" si="9"/>
        <v>II</v>
      </c>
      <c r="BY21" s="39" t="str">
        <f t="shared" si="9"/>
        <v>II</v>
      </c>
      <c r="BZ21" s="39" t="str">
        <f t="shared" si="9"/>
        <v>II</v>
      </c>
      <c r="CA21" s="39" t="str">
        <f t="shared" si="9"/>
        <v>II</v>
      </c>
      <c r="CB21" s="39" t="str">
        <f t="shared" si="9"/>
        <v>II</v>
      </c>
      <c r="CC21" s="39" t="str">
        <f t="shared" si="9"/>
        <v>II</v>
      </c>
      <c r="CD21" s="39" t="str">
        <f t="shared" si="9"/>
        <v>II</v>
      </c>
      <c r="CE21" s="39" t="str">
        <f t="shared" si="9"/>
        <v>II</v>
      </c>
      <c r="CF21" s="39" t="str">
        <f t="shared" si="9"/>
        <v>II</v>
      </c>
      <c r="CG21" s="39" t="str">
        <f t="shared" si="9"/>
        <v>II</v>
      </c>
      <c r="CH21" s="39" t="str">
        <f t="shared" si="9"/>
        <v>II</v>
      </c>
      <c r="CI21" s="39" t="str">
        <f t="shared" si="9"/>
        <v>II</v>
      </c>
      <c r="CJ21" s="39" t="str">
        <f t="shared" si="9"/>
        <v>II</v>
      </c>
      <c r="CK21" s="39" t="str">
        <f t="shared" si="9"/>
        <v>II</v>
      </c>
      <c r="CL21" s="39" t="str">
        <f t="shared" si="9"/>
        <v>II</v>
      </c>
      <c r="CM21" s="39" t="str">
        <f t="shared" si="9"/>
        <v>II</v>
      </c>
      <c r="CN21" s="39" t="str">
        <f t="shared" si="9"/>
        <v>II</v>
      </c>
      <c r="CO21" s="39" t="str">
        <f t="shared" si="9"/>
        <v>II</v>
      </c>
      <c r="CP21" s="39" t="str">
        <f t="shared" si="9"/>
        <v>II</v>
      </c>
      <c r="CQ21" s="39" t="str">
        <f t="shared" si="9"/>
        <v>II</v>
      </c>
      <c r="CR21" s="39" t="str">
        <f t="shared" si="9"/>
        <v>II</v>
      </c>
      <c r="CS21" s="39" t="str">
        <f t="shared" si="9"/>
        <v>II</v>
      </c>
      <c r="CT21" s="39" t="str">
        <f t="shared" si="9"/>
        <v>II</v>
      </c>
      <c r="CU21" s="39" t="str">
        <f t="shared" si="9"/>
        <v>II</v>
      </c>
      <c r="CV21" s="39" t="str">
        <f t="shared" si="9"/>
        <v>II</v>
      </c>
      <c r="CW21" s="39" t="str">
        <f t="shared" si="9"/>
        <v>II</v>
      </c>
      <c r="CX21" s="39" t="str">
        <f t="shared" si="9"/>
        <v>II</v>
      </c>
      <c r="CY21" s="39" t="str">
        <f t="shared" si="9"/>
        <v>II</v>
      </c>
      <c r="CZ21" s="39" t="str">
        <f t="shared" si="9"/>
        <v>II</v>
      </c>
      <c r="DA21" s="39" t="str">
        <f t="shared" si="9"/>
        <v>I</v>
      </c>
      <c r="DB21" s="39" t="str">
        <f t="shared" si="9"/>
        <v>I</v>
      </c>
      <c r="DC21" s="39" t="str">
        <f t="shared" si="9"/>
        <v>I</v>
      </c>
      <c r="DD21" s="39" t="str">
        <f t="shared" si="9"/>
        <v>I</v>
      </c>
      <c r="DE21" s="39" t="str">
        <f t="shared" si="9"/>
        <v>I</v>
      </c>
      <c r="DF21" s="39" t="str">
        <f t="shared" si="9"/>
        <v>I</v>
      </c>
      <c r="DG21" s="39" t="str">
        <f t="shared" si="9"/>
        <v>I</v>
      </c>
      <c r="DH21" s="39" t="str">
        <f t="shared" si="9"/>
        <v>I</v>
      </c>
      <c r="DI21" s="39" t="str">
        <f t="shared" si="9"/>
        <v>I</v>
      </c>
      <c r="DJ21" s="39" t="str">
        <f t="shared" si="9"/>
        <v>I</v>
      </c>
      <c r="DK21" s="39" t="str">
        <f t="shared" si="9"/>
        <v>I</v>
      </c>
      <c r="DL21" s="39" t="str">
        <f t="shared" si="9"/>
        <v>I</v>
      </c>
      <c r="DM21" s="39" t="str">
        <f t="shared" si="9"/>
        <v>I</v>
      </c>
      <c r="DN21" s="39" t="str">
        <f t="shared" si="9"/>
        <v>I</v>
      </c>
      <c r="DO21" s="39" t="str">
        <f t="shared" si="9"/>
        <v>I</v>
      </c>
      <c r="DP21" s="39" t="str">
        <f t="shared" si="9"/>
        <v>I</v>
      </c>
      <c r="DQ21" s="39" t="str">
        <f t="shared" si="9"/>
        <v>I</v>
      </c>
      <c r="DR21" s="39" t="str">
        <f t="shared" si="9"/>
        <v>I</v>
      </c>
      <c r="DS21" s="39" t="str">
        <f t="shared" si="9"/>
        <v>I</v>
      </c>
      <c r="DT21" s="39" t="str">
        <f t="shared" si="9"/>
        <v>I</v>
      </c>
      <c r="DU21" s="39" t="str">
        <f t="shared" si="9"/>
        <v>I</v>
      </c>
      <c r="DV21" s="39" t="str">
        <f t="shared" si="9"/>
        <v>I</v>
      </c>
      <c r="DW21" s="39" t="str">
        <f t="shared" si="9"/>
        <v>I</v>
      </c>
      <c r="DX21" s="39" t="str">
        <f t="shared" si="9"/>
        <v>I</v>
      </c>
      <c r="DY21" s="39" t="str">
        <f t="shared" si="9"/>
        <v>I</v>
      </c>
      <c r="DZ21" s="39" t="str">
        <f t="shared" si="9"/>
        <v>I</v>
      </c>
      <c r="EA21" s="39" t="str">
        <f t="shared" si="9"/>
        <v>I</v>
      </c>
      <c r="EB21" s="39" t="str">
        <f t="shared" si="9"/>
        <v>I</v>
      </c>
      <c r="EC21" s="39" t="str">
        <f t="shared" si="9"/>
        <v>I</v>
      </c>
      <c r="ED21" s="39" t="str">
        <f t="shared" si="9"/>
        <v>I</v>
      </c>
      <c r="EE21" s="39" t="str">
        <f t="shared" si="9"/>
        <v>I</v>
      </c>
      <c r="EF21" s="39" t="str">
        <f t="shared" si="9"/>
        <v>I</v>
      </c>
      <c r="EG21" s="39" t="str">
        <f t="shared" ref="EG21:FQ21" si="10">IF(EG20&lt;0.184,"I",IF(EG20&gt;0.422,"III","II"))</f>
        <v>I</v>
      </c>
      <c r="EH21" s="39" t="str">
        <f t="shared" si="10"/>
        <v>I</v>
      </c>
      <c r="EI21" s="39" t="str">
        <f t="shared" si="10"/>
        <v>I</v>
      </c>
      <c r="EJ21" s="39" t="str">
        <f t="shared" si="10"/>
        <v>I</v>
      </c>
      <c r="EK21" s="39" t="str">
        <f t="shared" si="10"/>
        <v>I</v>
      </c>
      <c r="EL21" s="39" t="str">
        <f t="shared" si="10"/>
        <v>I</v>
      </c>
      <c r="EM21" s="39" t="str">
        <f t="shared" si="10"/>
        <v>I</v>
      </c>
      <c r="EN21" s="39" t="str">
        <f t="shared" si="10"/>
        <v>I</v>
      </c>
      <c r="EO21" s="39" t="str">
        <f t="shared" si="10"/>
        <v>I</v>
      </c>
      <c r="EP21" s="39" t="str">
        <f t="shared" si="10"/>
        <v>I</v>
      </c>
      <c r="EQ21" s="39" t="str">
        <f t="shared" si="10"/>
        <v>I</v>
      </c>
      <c r="ER21" s="39" t="str">
        <f t="shared" si="10"/>
        <v>I</v>
      </c>
      <c r="ES21" s="39" t="str">
        <f t="shared" si="10"/>
        <v>I</v>
      </c>
      <c r="ET21" s="39" t="str">
        <f t="shared" si="10"/>
        <v>I</v>
      </c>
      <c r="EU21" s="39" t="str">
        <f t="shared" si="10"/>
        <v>I</v>
      </c>
      <c r="EV21" s="39" t="str">
        <f t="shared" si="10"/>
        <v>I</v>
      </c>
      <c r="EW21" s="39" t="str">
        <f t="shared" si="10"/>
        <v>I</v>
      </c>
      <c r="EX21" s="39" t="str">
        <f t="shared" si="10"/>
        <v>I</v>
      </c>
      <c r="EY21" s="39" t="str">
        <f t="shared" si="10"/>
        <v>I</v>
      </c>
      <c r="EZ21" s="39" t="str">
        <f t="shared" si="10"/>
        <v>I</v>
      </c>
      <c r="FA21" s="39" t="str">
        <f t="shared" si="10"/>
        <v>I</v>
      </c>
      <c r="FB21" s="39" t="str">
        <f t="shared" si="10"/>
        <v>I</v>
      </c>
      <c r="FC21" s="39" t="str">
        <f t="shared" si="10"/>
        <v>I</v>
      </c>
      <c r="FD21" s="39" t="str">
        <f t="shared" si="10"/>
        <v>I</v>
      </c>
      <c r="FE21" s="39" t="str">
        <f t="shared" si="10"/>
        <v>I</v>
      </c>
      <c r="FF21" s="39" t="str">
        <f t="shared" si="10"/>
        <v>I</v>
      </c>
      <c r="FG21" s="39" t="str">
        <f t="shared" si="10"/>
        <v>I</v>
      </c>
      <c r="FH21" s="39" t="str">
        <f t="shared" si="10"/>
        <v>I</v>
      </c>
      <c r="FI21" s="39" t="str">
        <f t="shared" si="10"/>
        <v>I</v>
      </c>
      <c r="FJ21" s="39" t="str">
        <f t="shared" si="10"/>
        <v>I</v>
      </c>
      <c r="FK21" s="39" t="str">
        <f t="shared" si="10"/>
        <v>I</v>
      </c>
      <c r="FL21" s="39" t="str">
        <f t="shared" si="10"/>
        <v>I</v>
      </c>
      <c r="FM21" s="39" t="str">
        <f t="shared" si="10"/>
        <v>I</v>
      </c>
      <c r="FN21" s="39" t="str">
        <f t="shared" si="10"/>
        <v>I</v>
      </c>
      <c r="FO21" s="39" t="str">
        <f t="shared" si="10"/>
        <v>I</v>
      </c>
      <c r="FP21" s="39" t="str">
        <f t="shared" si="10"/>
        <v>I</v>
      </c>
      <c r="FQ21" s="39" t="str">
        <f t="shared" si="10"/>
        <v>I</v>
      </c>
      <c r="FR21" s="14"/>
      <c r="FS21" s="14"/>
      <c r="FT21" s="14"/>
      <c r="FU21" s="14"/>
      <c r="FV21" s="14"/>
      <c r="FW21" s="14"/>
      <c r="FX21" s="14"/>
      <c r="FY21" s="14"/>
      <c r="FZ21" s="14"/>
      <c r="GA21" s="14"/>
      <c r="GB21" s="14"/>
      <c r="GC21" s="14"/>
      <c r="GD21" s="14"/>
      <c r="GE21" s="14"/>
      <c r="GF21" s="14"/>
      <c r="GG21" s="14"/>
      <c r="GH21" s="14"/>
      <c r="GI21" s="14"/>
      <c r="GJ21" s="14"/>
      <c r="GK21" s="14"/>
      <c r="GL21" s="14"/>
      <c r="GM21" s="14"/>
      <c r="GN21" s="14"/>
      <c r="GO21" s="14"/>
      <c r="GP21" s="14"/>
      <c r="GQ21" s="14"/>
      <c r="GR21" s="14"/>
      <c r="GS21" s="14"/>
      <c r="GT21" s="14"/>
      <c r="GU21" s="14"/>
      <c r="GV21" s="14"/>
      <c r="GW21" s="14"/>
      <c r="GX21" s="14"/>
      <c r="GY21" s="14"/>
      <c r="GZ21" s="14"/>
      <c r="HA21" s="14"/>
      <c r="HB21" s="14"/>
      <c r="HC21" s="14"/>
      <c r="HD21" s="14"/>
      <c r="HE21" s="14"/>
      <c r="HF21" s="14"/>
      <c r="HG21" s="14"/>
      <c r="HH21" s="14"/>
      <c r="HI21" s="14"/>
      <c r="HJ21" s="14"/>
      <c r="HK21" s="14"/>
      <c r="HL21" s="14"/>
      <c r="HM21" s="14"/>
      <c r="HN21" s="14"/>
      <c r="HO21" s="14"/>
      <c r="HP21" s="14"/>
      <c r="HQ21" s="14"/>
      <c r="HR21" s="14"/>
      <c r="HS21" s="14"/>
      <c r="HT21" s="14"/>
      <c r="HU21" s="14"/>
      <c r="HV21" s="14"/>
      <c r="HW21" s="14"/>
      <c r="HX21" s="14"/>
      <c r="HY21" s="14"/>
      <c r="HZ21" s="14"/>
      <c r="IA21" s="14"/>
      <c r="IB21" s="14"/>
      <c r="IC21" s="14"/>
      <c r="ID21" s="14"/>
      <c r="IE21" s="14"/>
      <c r="IF21" s="14"/>
      <c r="IG21" s="14"/>
      <c r="IH21" s="14"/>
      <c r="II21" s="14"/>
      <c r="IJ21" s="14"/>
      <c r="IK21" s="14"/>
      <c r="IL21" s="14"/>
      <c r="IM21" s="14"/>
      <c r="IN21" s="14"/>
      <c r="IO21" s="14"/>
      <c r="IP21" s="14"/>
      <c r="IQ21" s="14"/>
      <c r="IR21" s="14"/>
      <c r="IS21" s="14"/>
      <c r="IT21" s="14"/>
      <c r="IU21" s="14"/>
      <c r="IV21" s="14"/>
      <c r="IW21" s="14"/>
      <c r="IX21" s="14"/>
      <c r="IY21" s="14"/>
      <c r="IZ21" s="14"/>
      <c r="JA21" s="14"/>
      <c r="JB21" s="14"/>
      <c r="JC21" s="14"/>
      <c r="JD21" s="14"/>
      <c r="JE21" s="14"/>
      <c r="JF21" s="14"/>
      <c r="JG21" s="14"/>
      <c r="JH21" s="14"/>
      <c r="JI21" s="14"/>
      <c r="JJ21" s="14"/>
      <c r="JK21" s="14"/>
      <c r="JL21" s="14"/>
      <c r="JM21" s="14"/>
      <c r="JN21" s="14"/>
      <c r="JO21" s="14"/>
      <c r="JP21" s="14"/>
      <c r="JQ21" s="14"/>
      <c r="JR21" s="14"/>
      <c r="JS21" s="14"/>
      <c r="JT21" s="14"/>
      <c r="JU21" s="14"/>
      <c r="JV21" s="14"/>
      <c r="JW21" s="14"/>
      <c r="JX21" s="14"/>
      <c r="JY21" s="14"/>
      <c r="JZ21" s="14"/>
      <c r="KA21" s="14"/>
      <c r="KB21" s="14"/>
      <c r="KC21" s="14"/>
      <c r="KD21" s="14"/>
      <c r="KE21" s="14"/>
      <c r="KF21" s="14"/>
      <c r="KG21" s="14"/>
      <c r="KH21" s="14"/>
      <c r="KI21" s="14"/>
      <c r="KJ21" s="14"/>
      <c r="KK21" s="14"/>
      <c r="KL21" s="14"/>
      <c r="KM21" s="14"/>
      <c r="KN21" s="14"/>
      <c r="KO21" s="14"/>
      <c r="KP21" s="14"/>
      <c r="KQ21" s="14"/>
      <c r="KR21" s="14"/>
      <c r="KS21" s="14"/>
      <c r="KT21" s="14"/>
      <c r="KU21" s="14"/>
      <c r="KV21" s="14"/>
      <c r="KW21" s="14"/>
      <c r="KX21" s="14"/>
      <c r="KY21" s="14"/>
      <c r="KZ21" s="14"/>
      <c r="LA21" s="14"/>
      <c r="LB21" s="14"/>
      <c r="LC21" s="14"/>
      <c r="LD21" s="14"/>
      <c r="LE21" s="14"/>
      <c r="LF21" s="14"/>
      <c r="LG21" s="14"/>
      <c r="LH21" s="14"/>
      <c r="LI21" s="14"/>
      <c r="LJ21" s="14"/>
      <c r="LK21" s="14"/>
    </row>
    <row r="22" spans="1:323" ht="17" thickBot="1" x14ac:dyDescent="0.25">
      <c r="A22" s="43"/>
      <c r="B22" s="20" t="s">
        <v>29</v>
      </c>
      <c r="C22" s="20">
        <f>COUNT(H16:FQ16)</f>
        <v>166</v>
      </c>
      <c r="D22" s="20"/>
      <c r="FR22" s="14"/>
      <c r="FS22" s="14"/>
      <c r="FT22" s="14"/>
      <c r="FU22" s="14"/>
      <c r="FV22" s="14"/>
      <c r="FW22" s="14"/>
      <c r="FX22" s="14"/>
      <c r="FY22" s="14"/>
      <c r="FZ22" s="14"/>
      <c r="GA22" s="14"/>
      <c r="GB22" s="14"/>
      <c r="GC22" s="14"/>
      <c r="GD22" s="14"/>
      <c r="GE22" s="14"/>
      <c r="GF22" s="14"/>
      <c r="GG22" s="14"/>
      <c r="GH22" s="14"/>
      <c r="GI22" s="14"/>
      <c r="GJ22" s="14"/>
      <c r="GK22" s="14"/>
      <c r="GL22" s="14"/>
      <c r="GM22" s="14"/>
      <c r="GN22" s="14"/>
      <c r="GO22" s="14"/>
      <c r="GP22" s="14"/>
      <c r="GQ22" s="14"/>
      <c r="GR22" s="14"/>
      <c r="GS22" s="14"/>
      <c r="GT22" s="14"/>
      <c r="GU22" s="14"/>
      <c r="GV22" s="14"/>
      <c r="GW22" s="14"/>
      <c r="GX22" s="14"/>
      <c r="GY22" s="14"/>
      <c r="GZ22" s="14"/>
      <c r="HA22" s="14"/>
      <c r="HB22" s="14"/>
      <c r="HC22" s="14"/>
      <c r="HD22" s="14"/>
      <c r="HE22" s="14"/>
      <c r="HF22" s="14"/>
      <c r="HG22" s="14"/>
      <c r="HH22" s="14"/>
      <c r="HI22" s="14"/>
      <c r="HJ22" s="14"/>
      <c r="HK22" s="14"/>
      <c r="HL22" s="14"/>
      <c r="HM22" s="14"/>
      <c r="HN22" s="14"/>
      <c r="HO22" s="14"/>
      <c r="HP22" s="14"/>
      <c r="HQ22" s="14"/>
      <c r="HR22" s="14"/>
      <c r="HS22" s="14"/>
      <c r="HT22" s="14"/>
      <c r="HU22" s="14"/>
      <c r="HV22" s="14"/>
      <c r="HW22" s="14"/>
      <c r="HX22" s="14"/>
      <c r="HY22" s="14"/>
      <c r="HZ22" s="14"/>
      <c r="IA22" s="14"/>
      <c r="IB22" s="14"/>
      <c r="IC22" s="14"/>
      <c r="ID22" s="14"/>
      <c r="IE22" s="14"/>
      <c r="IF22" s="14"/>
      <c r="IG22" s="14"/>
      <c r="IH22" s="14"/>
      <c r="II22" s="14"/>
      <c r="IJ22" s="14"/>
      <c r="IK22" s="14"/>
      <c r="IL22" s="14"/>
      <c r="IM22" s="14"/>
      <c r="IN22" s="14"/>
      <c r="IO22" s="14"/>
      <c r="IP22" s="14"/>
      <c r="IQ22" s="14"/>
      <c r="IR22" s="14"/>
      <c r="IS22" s="14"/>
      <c r="IT22" s="14"/>
      <c r="IU22" s="14"/>
      <c r="IV22" s="14"/>
      <c r="IW22" s="14"/>
      <c r="IX22" s="14"/>
      <c r="IY22" s="14"/>
      <c r="IZ22" s="14"/>
      <c r="JA22" s="14"/>
      <c r="JB22" s="14"/>
      <c r="JC22" s="14"/>
      <c r="JD22" s="14"/>
      <c r="JE22" s="14"/>
      <c r="JF22" s="14"/>
      <c r="JG22" s="14"/>
      <c r="JH22" s="14"/>
      <c r="JI22" s="14"/>
      <c r="JJ22" s="14"/>
      <c r="JK22" s="14"/>
      <c r="JL22" s="14"/>
      <c r="JM22" s="14"/>
      <c r="JN22" s="14"/>
      <c r="JO22" s="14"/>
      <c r="JP22" s="14"/>
      <c r="JQ22" s="14"/>
      <c r="JR22" s="14"/>
      <c r="JS22" s="14"/>
      <c r="JT22" s="14"/>
      <c r="JU22" s="14"/>
      <c r="JV22" s="14"/>
      <c r="JW22" s="14"/>
      <c r="JX22" s="14"/>
      <c r="JY22" s="14"/>
      <c r="JZ22" s="14"/>
      <c r="KA22" s="14"/>
      <c r="KB22" s="14"/>
      <c r="KC22" s="14"/>
      <c r="KD22" s="14"/>
      <c r="KE22" s="14"/>
      <c r="KF22" s="14"/>
      <c r="KG22" s="14"/>
      <c r="KH22" s="14"/>
      <c r="KI22" s="14"/>
      <c r="KJ22" s="14"/>
      <c r="KK22" s="14"/>
      <c r="KL22" s="14"/>
      <c r="KM22" s="14"/>
      <c r="KN22" s="14"/>
      <c r="KO22" s="14"/>
      <c r="KP22" s="14"/>
      <c r="KQ22" s="14"/>
      <c r="KR22" s="14"/>
      <c r="KS22" s="14"/>
      <c r="KT22" s="14"/>
      <c r="KU22" s="14"/>
      <c r="KV22" s="14"/>
      <c r="KW22" s="14"/>
      <c r="KX22" s="14"/>
      <c r="KY22" s="14"/>
      <c r="KZ22" s="14"/>
      <c r="LA22" s="14"/>
      <c r="LB22" s="14"/>
      <c r="LC22" s="14"/>
      <c r="LD22" s="14"/>
      <c r="LE22" s="14"/>
      <c r="LF22" s="14"/>
      <c r="LG22" s="14"/>
      <c r="LH22" s="14"/>
      <c r="LI22" s="14"/>
      <c r="LJ22" s="14"/>
      <c r="LK22" s="14"/>
    </row>
    <row r="23" spans="1:323" ht="17" thickTop="1" x14ac:dyDescent="0.2">
      <c r="B23" s="7"/>
      <c r="C23" s="12"/>
      <c r="E23" s="5"/>
      <c r="F23" s="5"/>
      <c r="G23" s="5"/>
      <c r="H23" s="33"/>
      <c r="I23" s="33"/>
      <c r="J23" s="33"/>
      <c r="K23" s="40"/>
      <c r="L23" s="40"/>
      <c r="FR23" s="14"/>
      <c r="FS23" s="14"/>
      <c r="FT23" s="14"/>
      <c r="FU23" s="14"/>
      <c r="FV23" s="14"/>
      <c r="FW23" s="14"/>
      <c r="FX23" s="14"/>
      <c r="FY23" s="14"/>
      <c r="FZ23" s="14"/>
      <c r="GA23" s="14"/>
      <c r="GB23" s="14"/>
      <c r="GC23" s="14"/>
      <c r="GD23" s="14"/>
      <c r="GE23" s="14"/>
      <c r="GF23" s="14"/>
      <c r="GG23" s="14"/>
      <c r="GH23" s="14"/>
      <c r="GI23" s="14"/>
      <c r="GJ23" s="14"/>
      <c r="GK23" s="14"/>
      <c r="GL23" s="14"/>
      <c r="GM23" s="14"/>
      <c r="GN23" s="14"/>
      <c r="GO23" s="14"/>
      <c r="GP23" s="14"/>
      <c r="GQ23" s="14"/>
      <c r="GR23" s="14"/>
      <c r="GS23" s="14"/>
      <c r="GT23" s="14"/>
      <c r="GU23" s="14"/>
      <c r="GV23" s="14"/>
      <c r="GW23" s="14"/>
      <c r="GX23" s="14"/>
      <c r="GY23" s="14"/>
      <c r="GZ23" s="14"/>
      <c r="HA23" s="14"/>
      <c r="HB23" s="14"/>
      <c r="HC23" s="14"/>
      <c r="HD23" s="14"/>
      <c r="HE23" s="14"/>
      <c r="HF23" s="14"/>
      <c r="HG23" s="14"/>
      <c r="HH23" s="14"/>
      <c r="HI23" s="14"/>
      <c r="HJ23" s="14"/>
      <c r="HK23" s="14"/>
      <c r="HL23" s="14"/>
      <c r="HM23" s="14"/>
      <c r="HN23" s="14"/>
      <c r="HO23" s="14"/>
      <c r="HP23" s="14"/>
      <c r="HQ23" s="14"/>
      <c r="HR23" s="14"/>
      <c r="HS23" s="14"/>
      <c r="HT23" s="14"/>
      <c r="HU23" s="14"/>
      <c r="HV23" s="14"/>
      <c r="HW23" s="14"/>
      <c r="HX23" s="14"/>
      <c r="HY23" s="14"/>
      <c r="HZ23" s="14"/>
      <c r="IA23" s="14"/>
      <c r="IB23" s="14"/>
      <c r="IC23" s="14"/>
      <c r="ID23" s="14"/>
      <c r="IE23" s="14"/>
      <c r="IF23" s="14"/>
      <c r="IG23" s="14"/>
      <c r="IH23" s="14"/>
      <c r="II23" s="14"/>
      <c r="IJ23" s="14"/>
      <c r="IK23" s="14"/>
      <c r="IL23" s="14"/>
      <c r="IM23" s="14"/>
      <c r="IN23" s="14"/>
      <c r="IO23" s="14"/>
      <c r="IP23" s="14"/>
      <c r="IQ23" s="14"/>
      <c r="IR23" s="14"/>
      <c r="IS23" s="14"/>
      <c r="IT23" s="14"/>
      <c r="IU23" s="14"/>
      <c r="IV23" s="14"/>
      <c r="IW23" s="14"/>
      <c r="IX23" s="14"/>
      <c r="IY23" s="14"/>
      <c r="IZ23" s="14"/>
      <c r="JA23" s="14"/>
      <c r="JB23" s="14"/>
      <c r="JC23" s="14"/>
      <c r="JD23" s="14"/>
      <c r="JE23" s="14"/>
      <c r="JF23" s="14"/>
      <c r="JG23" s="14"/>
      <c r="JH23" s="14"/>
      <c r="JI23" s="14"/>
      <c r="JJ23" s="14"/>
      <c r="JK23" s="14"/>
      <c r="JL23" s="14"/>
      <c r="JM23" s="14"/>
      <c r="JN23" s="14"/>
      <c r="JO23" s="14"/>
      <c r="JP23" s="14"/>
      <c r="JQ23" s="14"/>
      <c r="JR23" s="14"/>
      <c r="JS23" s="14"/>
      <c r="JT23" s="14"/>
      <c r="JU23" s="14"/>
      <c r="JV23" s="14"/>
      <c r="JW23" s="14"/>
      <c r="JX23" s="14"/>
      <c r="JY23" s="14"/>
      <c r="JZ23" s="14"/>
      <c r="KA23" s="14"/>
      <c r="KB23" s="14"/>
      <c r="KC23" s="14"/>
      <c r="KD23" s="14"/>
      <c r="KE23" s="14"/>
      <c r="KF23" s="14"/>
      <c r="KG23" s="14"/>
      <c r="KH23" s="14"/>
      <c r="KI23" s="14"/>
      <c r="KJ23" s="14"/>
      <c r="KK23" s="14"/>
      <c r="KL23" s="14"/>
      <c r="KM23" s="14"/>
      <c r="KN23" s="14"/>
      <c r="KO23" s="14"/>
      <c r="KP23" s="14"/>
      <c r="KQ23" s="14"/>
      <c r="KR23" s="14"/>
      <c r="KS23" s="14"/>
      <c r="KT23" s="14"/>
      <c r="KU23" s="14"/>
      <c r="KV23" s="14"/>
      <c r="KW23" s="14"/>
      <c r="KX23" s="14"/>
      <c r="KY23" s="14"/>
      <c r="KZ23" s="14"/>
      <c r="LA23" s="14"/>
      <c r="LB23" s="14"/>
      <c r="LC23" s="14"/>
      <c r="LD23" s="14"/>
      <c r="LE23" s="14"/>
      <c r="LF23" s="14"/>
      <c r="LG23" s="14"/>
      <c r="LH23" s="14"/>
      <c r="LI23" s="14"/>
      <c r="LJ23" s="14"/>
      <c r="LK23" s="14"/>
    </row>
    <row r="24" spans="1:323" x14ac:dyDescent="0.2">
      <c r="B24" s="15"/>
      <c r="C24" s="12"/>
    </row>
    <row r="25" spans="1:323" ht="16" customHeight="1" thickBot="1" x14ac:dyDescent="0.25">
      <c r="A25" s="41" t="s">
        <v>40</v>
      </c>
      <c r="B25" s="44" t="s">
        <v>19</v>
      </c>
      <c r="C25" s="44"/>
      <c r="D25" s="44"/>
    </row>
    <row r="26" spans="1:323" ht="17" thickTop="1" x14ac:dyDescent="0.2">
      <c r="A26" s="45"/>
      <c r="B26" t="s">
        <v>20</v>
      </c>
      <c r="D26" s="32" t="s">
        <v>21</v>
      </c>
      <c r="H26" s="36"/>
      <c r="S26" s="36"/>
      <c r="U26" s="36"/>
      <c r="V26" s="36"/>
      <c r="AG26" s="36"/>
      <c r="AK26" s="36"/>
      <c r="AN26" s="36"/>
      <c r="BA26" s="36"/>
      <c r="BC26" s="36"/>
      <c r="BE26" s="36"/>
      <c r="BH26" s="36"/>
      <c r="CH26" s="36"/>
      <c r="CL26" s="36"/>
      <c r="CO26" s="36"/>
      <c r="CP26" s="36"/>
      <c r="DE26" s="36"/>
      <c r="EI26" s="36"/>
      <c r="FC26" s="36"/>
      <c r="FN26" s="36"/>
      <c r="HT26" s="11"/>
      <c r="II26" s="14"/>
      <c r="IJ26" s="14"/>
      <c r="IK26" s="14"/>
      <c r="IL26" s="14"/>
      <c r="IM26" s="14"/>
      <c r="IN26" s="14"/>
      <c r="IO26" s="14"/>
      <c r="IP26" s="14"/>
      <c r="IQ26" s="14"/>
      <c r="IR26" s="14"/>
      <c r="IS26" s="14"/>
      <c r="IT26" s="14"/>
      <c r="IU26" s="14"/>
      <c r="IV26" s="14"/>
      <c r="IW26" s="14"/>
      <c r="IX26" s="14"/>
      <c r="IY26" s="14"/>
      <c r="IZ26" s="14"/>
      <c r="JA26" s="14"/>
      <c r="JB26" s="14"/>
      <c r="JC26" s="14"/>
      <c r="JD26" s="14"/>
      <c r="JE26" s="14"/>
      <c r="JF26" s="14"/>
      <c r="JG26" s="14"/>
      <c r="JH26" s="14"/>
      <c r="JI26" s="14"/>
      <c r="JJ26" s="14"/>
      <c r="JK26" s="14"/>
      <c r="JL26" s="14"/>
      <c r="JM26" s="14"/>
      <c r="JN26" s="14"/>
      <c r="JO26" s="14"/>
      <c r="JP26" s="14"/>
      <c r="JQ26" s="14"/>
      <c r="JR26" s="14"/>
      <c r="JS26" s="14"/>
      <c r="JT26" s="14"/>
      <c r="JU26" s="14"/>
      <c r="JV26" s="14"/>
      <c r="JW26" s="14"/>
      <c r="JX26" s="14"/>
      <c r="JY26" s="14"/>
      <c r="JZ26" s="14"/>
      <c r="KA26" s="14"/>
      <c r="KB26" s="14"/>
      <c r="KC26" s="14"/>
      <c r="KD26" s="14"/>
      <c r="KE26" s="14"/>
      <c r="KF26" s="14"/>
      <c r="KG26" s="14"/>
      <c r="KH26" s="14"/>
      <c r="KI26" s="14"/>
      <c r="KJ26" s="14"/>
      <c r="KK26" s="14"/>
      <c r="KL26" s="14"/>
      <c r="KM26" s="14"/>
      <c r="KN26" s="14"/>
      <c r="KO26" s="14"/>
      <c r="KP26" s="14"/>
      <c r="KQ26" s="14"/>
      <c r="KR26" s="14"/>
      <c r="KS26" s="14"/>
      <c r="KT26" s="14"/>
      <c r="KU26" s="14"/>
      <c r="KV26" s="14"/>
      <c r="KW26" s="14"/>
      <c r="KX26" s="14"/>
      <c r="KY26" s="14"/>
      <c r="KZ26" s="14"/>
      <c r="LA26" s="14"/>
      <c r="LB26" s="14"/>
      <c r="LC26" s="14"/>
      <c r="LD26" s="14"/>
      <c r="LE26" s="14"/>
      <c r="LF26" s="14"/>
      <c r="LG26" s="14"/>
      <c r="LH26" s="14"/>
      <c r="LI26" s="14"/>
      <c r="LJ26" s="14"/>
      <c r="LK26" s="14"/>
    </row>
    <row r="27" spans="1:323" x14ac:dyDescent="0.2">
      <c r="A27" s="45"/>
      <c r="B27" t="s">
        <v>22</v>
      </c>
      <c r="D27" s="4">
        <f>AVERAGE(D7,D17)</f>
        <v>41.835764109067853</v>
      </c>
      <c r="FR27" s="14"/>
      <c r="FS27" s="14"/>
      <c r="FT27" s="14"/>
      <c r="FU27" s="14"/>
      <c r="FV27" s="14"/>
      <c r="FW27" s="14"/>
      <c r="FX27" s="14"/>
      <c r="FY27" s="14"/>
      <c r="FZ27" s="14"/>
      <c r="GA27" s="14"/>
      <c r="GB27" s="14"/>
      <c r="GC27" s="14"/>
      <c r="GD27" s="14"/>
      <c r="GE27" s="14"/>
      <c r="GF27" s="14"/>
      <c r="GG27" s="14"/>
      <c r="GH27" s="14"/>
      <c r="GI27" s="14"/>
      <c r="GJ27" s="14"/>
      <c r="GK27" s="14"/>
      <c r="GL27" s="14"/>
      <c r="GM27" s="14"/>
      <c r="GN27" s="14"/>
      <c r="GO27" s="14"/>
      <c r="GP27" s="14"/>
      <c r="GQ27" s="14"/>
      <c r="GR27" s="14"/>
      <c r="GS27" s="14"/>
      <c r="GT27" s="14"/>
      <c r="GU27" s="14"/>
      <c r="GV27" s="14"/>
      <c r="GW27" s="14"/>
      <c r="GX27" s="14"/>
      <c r="GY27" s="14"/>
      <c r="GZ27" s="14"/>
      <c r="HA27" s="14"/>
      <c r="HB27" s="14"/>
      <c r="HC27" s="14"/>
      <c r="HD27" s="14"/>
      <c r="HE27" s="14"/>
      <c r="HF27" s="14"/>
      <c r="HG27" s="14"/>
      <c r="HH27" s="14"/>
      <c r="HI27" s="14"/>
      <c r="HJ27" s="14"/>
      <c r="HK27" s="14"/>
      <c r="HL27" s="14"/>
      <c r="HM27" s="14"/>
      <c r="HN27" s="14"/>
      <c r="HO27" s="14"/>
      <c r="HP27" s="14"/>
      <c r="HQ27" s="14"/>
      <c r="HR27" s="14"/>
      <c r="HS27" s="14"/>
      <c r="HT27" s="14"/>
      <c r="HU27" s="14"/>
      <c r="HV27" s="14"/>
      <c r="HW27" s="14"/>
      <c r="HX27" s="14"/>
      <c r="HY27" s="14"/>
      <c r="HZ27" s="14"/>
      <c r="IA27" s="14"/>
      <c r="IB27" s="14"/>
      <c r="IC27" s="14"/>
      <c r="ID27" s="14"/>
      <c r="IE27" s="14"/>
      <c r="IF27" s="14"/>
      <c r="IG27" s="14"/>
      <c r="IH27" s="14"/>
      <c r="II27" s="14"/>
      <c r="IJ27" s="14"/>
      <c r="IK27" s="14"/>
      <c r="IL27" s="14"/>
      <c r="IM27" s="14"/>
      <c r="IN27" s="14"/>
      <c r="IO27" s="14"/>
      <c r="IP27" s="14"/>
      <c r="IQ27" s="14"/>
      <c r="IR27" s="14"/>
      <c r="IS27" s="14"/>
      <c r="IT27" s="14"/>
      <c r="IU27" s="14"/>
      <c r="IV27" s="14"/>
      <c r="IW27" s="14"/>
      <c r="IX27" s="14"/>
      <c r="IY27" s="14"/>
      <c r="IZ27" s="14"/>
      <c r="JA27" s="14"/>
      <c r="JB27" s="14"/>
      <c r="JC27" s="14"/>
      <c r="JD27" s="14"/>
      <c r="JE27" s="14"/>
      <c r="JF27" s="14"/>
      <c r="JG27" s="14"/>
      <c r="JH27" s="14"/>
      <c r="JI27" s="14"/>
      <c r="JJ27" s="14"/>
      <c r="JK27" s="14"/>
      <c r="JL27" s="14"/>
      <c r="JM27" s="14"/>
      <c r="JN27" s="14"/>
      <c r="JO27" s="14"/>
      <c r="JP27" s="14"/>
      <c r="JQ27" s="14"/>
      <c r="JR27" s="14"/>
      <c r="JS27" s="14"/>
      <c r="JT27" s="14"/>
      <c r="JU27" s="14"/>
      <c r="JV27" s="14"/>
      <c r="JW27" s="14"/>
      <c r="JX27" s="14"/>
      <c r="JY27" s="14"/>
      <c r="JZ27" s="14"/>
      <c r="KA27" s="14"/>
      <c r="KB27" s="14"/>
      <c r="KC27" s="14"/>
      <c r="KD27" s="14"/>
      <c r="KE27" s="14"/>
      <c r="KF27" s="14"/>
      <c r="KG27" s="14"/>
      <c r="KH27" s="14"/>
      <c r="KI27" s="14"/>
      <c r="KJ27" s="14"/>
      <c r="KK27" s="14"/>
      <c r="KL27" s="14"/>
      <c r="KM27" s="14"/>
      <c r="KN27" s="14"/>
      <c r="KO27" s="14"/>
      <c r="KP27" s="14"/>
      <c r="KQ27" s="14"/>
      <c r="KR27" s="14"/>
      <c r="KS27" s="14"/>
      <c r="KT27" s="14"/>
      <c r="KU27" s="14"/>
      <c r="KV27" s="14"/>
      <c r="KW27" s="14"/>
      <c r="KX27" s="14"/>
      <c r="KY27" s="14"/>
      <c r="KZ27" s="14"/>
      <c r="LA27" s="14"/>
      <c r="LB27" s="14"/>
      <c r="LC27" s="14"/>
      <c r="LD27" s="14"/>
      <c r="LE27" s="14"/>
      <c r="LF27" s="14"/>
      <c r="LG27" s="14"/>
      <c r="LH27" s="14"/>
      <c r="LI27" s="14"/>
      <c r="LJ27" s="14"/>
      <c r="LK27" s="14"/>
    </row>
    <row r="28" spans="1:323" x14ac:dyDescent="0.2">
      <c r="A28" s="45"/>
      <c r="B28" s="10" t="s">
        <v>24</v>
      </c>
      <c r="D28" s="29">
        <f>AVERAGE(D8,D18)</f>
        <v>39.917564996829427</v>
      </c>
      <c r="IJ28" s="13"/>
      <c r="IK28" s="13"/>
      <c r="IL28" s="13"/>
      <c r="IM28" s="13"/>
      <c r="IN28" s="13"/>
      <c r="IO28" s="13"/>
      <c r="IP28" s="13"/>
      <c r="IQ28" s="13"/>
      <c r="IR28" s="13"/>
      <c r="IS28" s="13"/>
      <c r="IT28" s="13"/>
      <c r="IU28" s="13"/>
      <c r="IV28" s="13"/>
      <c r="IW28" s="13"/>
      <c r="IX28" s="13"/>
      <c r="IY28" s="13"/>
      <c r="IZ28" s="13"/>
      <c r="JA28" s="13"/>
      <c r="JB28" s="13"/>
      <c r="JC28" s="13"/>
      <c r="JD28" s="13"/>
      <c r="JE28" s="13"/>
      <c r="JF28" s="13"/>
      <c r="JG28" s="13"/>
      <c r="JH28" s="13"/>
      <c r="JI28" s="13"/>
      <c r="JJ28" s="13"/>
      <c r="JK28" s="13"/>
      <c r="JL28" s="13"/>
      <c r="JM28" s="13"/>
      <c r="JN28" s="13"/>
      <c r="JO28" s="13"/>
      <c r="JP28" s="13"/>
      <c r="JQ28" s="13"/>
      <c r="JR28" s="13"/>
      <c r="JS28" s="13"/>
      <c r="JT28" s="13"/>
      <c r="JU28" s="13"/>
      <c r="JV28" s="13"/>
      <c r="JW28" s="13"/>
      <c r="JX28" s="13"/>
      <c r="JY28" s="13"/>
      <c r="JZ28" s="13"/>
      <c r="KA28" s="13"/>
      <c r="KB28" s="13"/>
      <c r="KC28" s="13"/>
      <c r="KD28" s="13"/>
      <c r="KE28" s="13"/>
      <c r="KF28" s="13"/>
      <c r="KG28" s="13"/>
      <c r="KH28" s="13"/>
      <c r="KI28" s="13"/>
      <c r="KJ28" s="13"/>
      <c r="KK28" s="13"/>
      <c r="KL28" s="14"/>
      <c r="KM28" s="14"/>
      <c r="KN28" s="14"/>
      <c r="KO28" s="14"/>
      <c r="KP28" s="14"/>
      <c r="KQ28" s="14"/>
      <c r="KR28" s="14"/>
      <c r="KS28" s="14"/>
      <c r="KT28" s="14"/>
      <c r="KU28" s="14"/>
      <c r="KV28" s="14"/>
      <c r="KW28" s="14"/>
      <c r="KX28" s="14"/>
      <c r="KY28" s="14"/>
      <c r="KZ28" s="14"/>
      <c r="LA28" s="14"/>
      <c r="LB28" s="14"/>
      <c r="LC28" s="14"/>
      <c r="LD28" s="14"/>
      <c r="LE28" s="14"/>
      <c r="LF28" s="14"/>
      <c r="LG28" s="14"/>
      <c r="LH28" s="14"/>
      <c r="LI28" s="14"/>
      <c r="LJ28" s="14"/>
      <c r="LK28" s="14"/>
    </row>
    <row r="29" spans="1:323" x14ac:dyDescent="0.2">
      <c r="A29" s="45"/>
      <c r="B29" s="10" t="s">
        <v>25</v>
      </c>
      <c r="D29" s="29">
        <f>AVERAGE(D19,D9)</f>
        <v>18.246670894102728</v>
      </c>
      <c r="FR29" s="14"/>
      <c r="FS29" s="14"/>
      <c r="FT29" s="14"/>
      <c r="FU29" s="14"/>
      <c r="FV29" s="14"/>
      <c r="FW29" s="14"/>
      <c r="FX29" s="14"/>
      <c r="FY29" s="14"/>
      <c r="FZ29" s="14"/>
      <c r="GA29" s="14"/>
      <c r="GB29" s="14"/>
      <c r="GC29" s="14"/>
      <c r="GD29" s="14"/>
      <c r="GE29" s="14"/>
      <c r="GF29" s="14"/>
      <c r="GG29" s="14"/>
      <c r="GH29" s="14"/>
      <c r="GI29" s="14"/>
      <c r="GJ29" s="14"/>
      <c r="GK29" s="14"/>
      <c r="GL29" s="14"/>
      <c r="GM29" s="14"/>
      <c r="GN29" s="14"/>
      <c r="GO29" s="14"/>
      <c r="GP29" s="14"/>
      <c r="GQ29" s="14"/>
      <c r="GR29" s="14"/>
      <c r="GS29" s="14"/>
      <c r="GT29" s="14"/>
      <c r="GU29" s="14"/>
      <c r="GV29" s="14"/>
      <c r="GW29" s="14"/>
      <c r="GX29" s="14"/>
      <c r="GY29" s="14"/>
      <c r="GZ29" s="14"/>
      <c r="HA29" s="14"/>
      <c r="HB29" s="14"/>
      <c r="HC29" s="14"/>
      <c r="HD29" s="14"/>
      <c r="HE29" s="14"/>
      <c r="HF29" s="14"/>
      <c r="HG29" s="14"/>
      <c r="HH29" s="14"/>
      <c r="HI29" s="14"/>
      <c r="HJ29" s="14"/>
      <c r="HK29" s="14"/>
      <c r="HL29" s="14"/>
      <c r="HM29" s="14"/>
      <c r="HN29" s="14"/>
      <c r="HO29" s="14"/>
      <c r="HP29" s="14"/>
      <c r="HQ29" s="14"/>
      <c r="HR29" s="14"/>
      <c r="HS29" s="14"/>
      <c r="HT29" s="14"/>
      <c r="HU29" s="14"/>
      <c r="HV29" s="14"/>
      <c r="HW29" s="14"/>
      <c r="HX29" s="14"/>
      <c r="HY29" s="14"/>
      <c r="HZ29" s="14"/>
      <c r="IA29" s="14"/>
      <c r="IB29" s="14"/>
      <c r="IC29" s="14"/>
      <c r="ID29" s="14"/>
      <c r="IE29" s="14"/>
      <c r="IF29" s="14"/>
      <c r="IG29" s="14"/>
      <c r="IH29" s="14"/>
      <c r="II29" s="14"/>
      <c r="IJ29" s="14"/>
      <c r="IK29" s="14"/>
      <c r="IL29" s="14"/>
      <c r="IM29" s="14"/>
      <c r="IN29" s="14"/>
      <c r="IO29" s="14"/>
      <c r="IP29" s="14"/>
      <c r="IQ29" s="14"/>
      <c r="IR29" s="14"/>
      <c r="IS29" s="14"/>
      <c r="IT29" s="14"/>
      <c r="IU29" s="14"/>
      <c r="IV29" s="14"/>
      <c r="IW29" s="14"/>
      <c r="IX29" s="14"/>
      <c r="IY29" s="14"/>
      <c r="IZ29" s="14"/>
      <c r="JA29" s="14"/>
      <c r="JB29" s="14"/>
      <c r="JC29" s="14"/>
      <c r="JD29" s="14"/>
      <c r="JE29" s="14"/>
      <c r="JF29" s="14"/>
      <c r="JG29" s="14"/>
      <c r="JH29" s="14"/>
      <c r="JI29" s="14"/>
      <c r="JJ29" s="14"/>
      <c r="JK29" s="14"/>
      <c r="JL29" s="14"/>
      <c r="JM29" s="14"/>
      <c r="JN29" s="14"/>
      <c r="JO29" s="14"/>
      <c r="JP29" s="14"/>
      <c r="JQ29" s="14"/>
      <c r="JR29" s="14"/>
      <c r="JS29" s="14"/>
      <c r="JT29" s="14"/>
      <c r="JU29" s="14"/>
      <c r="JV29" s="14"/>
      <c r="JW29" s="14"/>
      <c r="JX29" s="14"/>
      <c r="JY29" s="14"/>
      <c r="JZ29" s="14"/>
      <c r="KA29" s="14"/>
      <c r="KB29" s="14"/>
      <c r="KC29" s="14"/>
      <c r="KD29" s="14"/>
      <c r="KE29" s="14"/>
      <c r="KF29" s="14"/>
      <c r="KG29" s="14"/>
      <c r="KH29" s="14"/>
      <c r="KI29" s="14"/>
      <c r="KJ29" s="14"/>
      <c r="KK29" s="14"/>
      <c r="KL29" s="14"/>
      <c r="KM29" s="14"/>
      <c r="KN29" s="14"/>
      <c r="KO29" s="14"/>
      <c r="KP29" s="14"/>
      <c r="KQ29" s="14"/>
      <c r="KR29" s="14"/>
      <c r="KS29" s="14"/>
      <c r="KT29" s="14"/>
      <c r="KU29" s="14"/>
      <c r="KV29" s="14"/>
      <c r="KW29" s="14"/>
      <c r="KX29" s="14"/>
      <c r="KY29" s="14"/>
      <c r="KZ29" s="14"/>
      <c r="LA29" s="14"/>
      <c r="LB29" s="14"/>
      <c r="LC29" s="14"/>
      <c r="LD29" s="14"/>
      <c r="LE29" s="14"/>
      <c r="LF29" s="14"/>
      <c r="LG29" s="14"/>
      <c r="LH29" s="14"/>
      <c r="LI29" s="14"/>
      <c r="LJ29" s="14"/>
      <c r="LK29" s="14"/>
    </row>
    <row r="30" spans="1:323" x14ac:dyDescent="0.2">
      <c r="A30" s="45"/>
      <c r="B30" s="30"/>
      <c r="C30" s="31"/>
      <c r="D30" s="27"/>
      <c r="FR30" s="14"/>
      <c r="FS30" s="14"/>
      <c r="FT30" s="14"/>
      <c r="FU30" s="14"/>
      <c r="FV30" s="14"/>
      <c r="FW30" s="14"/>
      <c r="FX30" s="14"/>
      <c r="FY30" s="14"/>
      <c r="FZ30" s="14"/>
      <c r="GA30" s="14"/>
      <c r="GB30" s="14"/>
      <c r="GC30" s="14"/>
      <c r="GD30" s="14"/>
      <c r="GE30" s="14"/>
      <c r="GF30" s="14"/>
      <c r="GG30" s="14"/>
      <c r="GH30" s="14"/>
      <c r="GI30" s="14"/>
      <c r="GJ30" s="14"/>
      <c r="GK30" s="14"/>
      <c r="GL30" s="14"/>
      <c r="GM30" s="14"/>
      <c r="GN30" s="14"/>
      <c r="GO30" s="14"/>
      <c r="GP30" s="14"/>
      <c r="GQ30" s="14"/>
      <c r="GR30" s="14"/>
      <c r="GS30" s="14"/>
      <c r="GT30" s="14"/>
      <c r="GU30" s="14"/>
      <c r="GV30" s="14"/>
      <c r="GW30" s="14"/>
      <c r="GX30" s="14"/>
      <c r="GY30" s="14"/>
      <c r="GZ30" s="14"/>
      <c r="HA30" s="14"/>
      <c r="HB30" s="14"/>
      <c r="HC30" s="14"/>
      <c r="HD30" s="14"/>
      <c r="HE30" s="14"/>
      <c r="HF30" s="14"/>
      <c r="HG30" s="14"/>
      <c r="HH30" s="14"/>
      <c r="HI30" s="14"/>
      <c r="HJ30" s="14"/>
      <c r="HK30" s="14"/>
      <c r="HL30" s="14"/>
      <c r="HM30" s="14"/>
      <c r="HN30" s="14"/>
      <c r="HO30" s="14"/>
      <c r="HP30" s="14"/>
      <c r="HQ30" s="14"/>
      <c r="HR30" s="14"/>
      <c r="HS30" s="14"/>
      <c r="HT30" s="14"/>
      <c r="HU30" s="14"/>
      <c r="HV30" s="14"/>
      <c r="HW30" s="14"/>
      <c r="HX30" s="14"/>
      <c r="HY30" s="14"/>
      <c r="HZ30" s="14"/>
      <c r="IA30" s="14"/>
      <c r="IB30" s="14"/>
      <c r="IC30" s="14"/>
      <c r="ID30" s="14"/>
      <c r="IE30" s="14"/>
      <c r="IF30" s="14"/>
      <c r="IG30" s="14"/>
      <c r="IH30" s="14"/>
      <c r="II30" s="14"/>
      <c r="IJ30" s="14"/>
      <c r="IK30" s="14"/>
      <c r="IL30" s="14"/>
      <c r="IM30" s="14"/>
      <c r="IN30" s="14"/>
      <c r="IO30" s="14"/>
      <c r="IP30" s="14"/>
      <c r="IQ30" s="14"/>
      <c r="IR30" s="14"/>
      <c r="IS30" s="14"/>
      <c r="IT30" s="14"/>
      <c r="IU30" s="14"/>
      <c r="IV30" s="14"/>
      <c r="IW30" s="14"/>
      <c r="IX30" s="14"/>
      <c r="IY30" s="14"/>
      <c r="IZ30" s="14"/>
      <c r="JA30" s="14"/>
      <c r="JB30" s="14"/>
      <c r="JC30" s="14"/>
      <c r="JD30" s="14"/>
      <c r="JE30" s="14"/>
      <c r="JF30" s="14"/>
      <c r="JG30" s="14"/>
      <c r="JH30" s="14"/>
      <c r="JI30" s="14"/>
      <c r="JJ30" s="14"/>
      <c r="JK30" s="14"/>
      <c r="JL30" s="14"/>
      <c r="JM30" s="14"/>
      <c r="JN30" s="14"/>
      <c r="JO30" s="14"/>
      <c r="JP30" s="14"/>
      <c r="JQ30" s="14"/>
      <c r="JR30" s="14"/>
      <c r="JS30" s="14"/>
      <c r="JT30" s="14"/>
      <c r="JU30" s="14"/>
      <c r="JV30" s="14"/>
      <c r="JW30" s="14"/>
      <c r="JX30" s="14"/>
      <c r="JY30" s="14"/>
      <c r="JZ30" s="14"/>
      <c r="KA30" s="14"/>
      <c r="KB30" s="14"/>
      <c r="KC30" s="14"/>
      <c r="KD30" s="14"/>
      <c r="KE30" s="14"/>
      <c r="KF30" s="14"/>
      <c r="KG30" s="14"/>
      <c r="KH30" s="14"/>
      <c r="KI30" s="14"/>
      <c r="KJ30" s="14"/>
      <c r="KK30" s="14"/>
      <c r="KL30" s="14"/>
      <c r="KM30" s="14"/>
      <c r="KN30" s="14"/>
      <c r="KO30" s="14"/>
      <c r="KP30" s="14"/>
      <c r="KQ30" s="14"/>
      <c r="KR30" s="14"/>
      <c r="KS30" s="14"/>
      <c r="KT30" s="14"/>
      <c r="KU30" s="14"/>
      <c r="KV30" s="14"/>
      <c r="KW30" s="14"/>
      <c r="KX30" s="14"/>
      <c r="KY30" s="14"/>
      <c r="KZ30" s="14"/>
      <c r="LA30" s="14"/>
      <c r="LB30" s="14"/>
      <c r="LC30" s="14"/>
      <c r="LD30" s="14"/>
      <c r="LE30" s="14"/>
      <c r="LF30" s="14"/>
      <c r="LG30" s="14"/>
      <c r="LH30" s="14"/>
      <c r="LI30" s="14"/>
      <c r="LJ30" s="14"/>
      <c r="LK30" s="14"/>
    </row>
    <row r="31" spans="1:323" ht="17" thickBot="1" x14ac:dyDescent="0.25">
      <c r="A31" s="46"/>
      <c r="B31" s="20" t="s">
        <v>41</v>
      </c>
      <c r="C31" s="20">
        <f>SUM(C22,C12)</f>
        <v>204</v>
      </c>
      <c r="D31" s="20"/>
      <c r="FR31" s="14"/>
      <c r="FS31" s="14"/>
      <c r="FT31" s="14"/>
      <c r="FU31" s="14"/>
      <c r="FV31" s="14"/>
      <c r="FW31" s="14"/>
      <c r="FX31" s="14"/>
      <c r="FY31" s="14"/>
      <c r="FZ31" s="14"/>
      <c r="GA31" s="14"/>
      <c r="GB31" s="14"/>
      <c r="GC31" s="14"/>
      <c r="GD31" s="14"/>
      <c r="GE31" s="14"/>
      <c r="GF31" s="14"/>
      <c r="GG31" s="14"/>
      <c r="GH31" s="14"/>
      <c r="GI31" s="14"/>
      <c r="GJ31" s="14"/>
      <c r="GK31" s="14"/>
      <c r="GL31" s="14"/>
      <c r="GM31" s="14"/>
      <c r="GN31" s="14"/>
      <c r="GO31" s="14"/>
      <c r="GP31" s="14"/>
      <c r="GQ31" s="14"/>
      <c r="GR31" s="14"/>
      <c r="GS31" s="14"/>
      <c r="GT31" s="14"/>
      <c r="GU31" s="14"/>
      <c r="GV31" s="14"/>
      <c r="GW31" s="14"/>
      <c r="GX31" s="14"/>
      <c r="GY31" s="14"/>
      <c r="GZ31" s="14"/>
      <c r="HA31" s="14"/>
      <c r="HB31" s="14"/>
      <c r="HC31" s="14"/>
      <c r="HD31" s="14"/>
      <c r="HE31" s="14"/>
      <c r="HF31" s="14"/>
      <c r="HG31" s="14"/>
      <c r="HH31" s="14"/>
      <c r="HI31" s="14"/>
      <c r="HJ31" s="14"/>
      <c r="HK31" s="14"/>
      <c r="HL31" s="14"/>
      <c r="HM31" s="14"/>
      <c r="HN31" s="14"/>
      <c r="HO31" s="14"/>
      <c r="HP31" s="14"/>
      <c r="HQ31" s="14"/>
      <c r="HR31" s="14"/>
      <c r="HS31" s="14"/>
      <c r="HT31" s="14"/>
      <c r="HU31" s="14"/>
      <c r="HV31" s="14"/>
      <c r="HW31" s="14"/>
      <c r="HX31" s="14"/>
      <c r="HY31" s="14"/>
      <c r="HZ31" s="14"/>
      <c r="IA31" s="14"/>
      <c r="IB31" s="14"/>
      <c r="IC31" s="14"/>
      <c r="ID31" s="14"/>
      <c r="IE31" s="14"/>
      <c r="IF31" s="14"/>
      <c r="IG31" s="14"/>
      <c r="IH31" s="14"/>
      <c r="II31" s="14"/>
      <c r="IJ31" s="14"/>
      <c r="IK31" s="14"/>
      <c r="IL31" s="14"/>
      <c r="IM31" s="14"/>
      <c r="IN31" s="14"/>
      <c r="IO31" s="14"/>
      <c r="IP31" s="14"/>
      <c r="IQ31" s="14"/>
      <c r="IR31" s="14"/>
      <c r="IS31" s="14"/>
      <c r="IT31" s="14"/>
      <c r="IU31" s="14"/>
      <c r="IV31" s="14"/>
      <c r="IW31" s="14"/>
      <c r="IX31" s="14"/>
      <c r="IY31" s="14"/>
      <c r="IZ31" s="14"/>
      <c r="JA31" s="14"/>
      <c r="JB31" s="14"/>
      <c r="JC31" s="14"/>
      <c r="JD31" s="14"/>
      <c r="JE31" s="14"/>
      <c r="JF31" s="14"/>
      <c r="JG31" s="14"/>
      <c r="JH31" s="14"/>
      <c r="JI31" s="14"/>
      <c r="JJ31" s="14"/>
      <c r="JK31" s="14"/>
      <c r="JL31" s="14"/>
      <c r="JM31" s="14"/>
      <c r="JN31" s="14"/>
      <c r="JO31" s="14"/>
      <c r="JP31" s="14"/>
      <c r="JQ31" s="14"/>
      <c r="JR31" s="14"/>
      <c r="JS31" s="14"/>
      <c r="JT31" s="14"/>
      <c r="JU31" s="14"/>
      <c r="JV31" s="14"/>
      <c r="JW31" s="14"/>
      <c r="JX31" s="14"/>
      <c r="JY31" s="14"/>
      <c r="JZ31" s="14"/>
      <c r="KA31" s="14"/>
      <c r="KB31" s="14"/>
      <c r="KC31" s="14"/>
      <c r="KD31" s="14"/>
      <c r="KE31" s="14"/>
      <c r="KF31" s="14"/>
      <c r="KG31" s="14"/>
      <c r="KH31" s="14"/>
      <c r="KI31" s="14"/>
      <c r="KJ31" s="14"/>
      <c r="KK31" s="14"/>
      <c r="KL31" s="14"/>
      <c r="KM31" s="14"/>
      <c r="KN31" s="14"/>
      <c r="KO31" s="14"/>
      <c r="KP31" s="14"/>
      <c r="KQ31" s="14"/>
      <c r="KR31" s="14"/>
      <c r="KS31" s="14"/>
      <c r="KT31" s="14"/>
      <c r="KU31" s="14"/>
      <c r="KV31" s="14"/>
      <c r="KW31" s="14"/>
      <c r="KX31" s="14"/>
      <c r="KY31" s="14"/>
      <c r="KZ31" s="14"/>
      <c r="LA31" s="14"/>
      <c r="LB31" s="14"/>
      <c r="LC31" s="14"/>
      <c r="LD31" s="14"/>
      <c r="LE31" s="14"/>
      <c r="LF31" s="14"/>
      <c r="LG31" s="14"/>
      <c r="LH31" s="14"/>
      <c r="LI31" s="14"/>
      <c r="LJ31" s="14"/>
      <c r="LK31" s="14"/>
    </row>
    <row r="32" spans="1:323" ht="17" thickTop="1" x14ac:dyDescent="0.2">
      <c r="B32" s="7"/>
      <c r="C32" s="12"/>
      <c r="E32" s="5"/>
      <c r="F32" s="5"/>
      <c r="G32" s="5"/>
      <c r="H32" s="33"/>
      <c r="I32" s="33"/>
      <c r="J32" s="33"/>
      <c r="K32" s="40"/>
      <c r="L32" s="40"/>
      <c r="FR32" s="14"/>
      <c r="FS32" s="14"/>
      <c r="FT32" s="14"/>
      <c r="FU32" s="14"/>
      <c r="FV32" s="14"/>
      <c r="FW32" s="14"/>
      <c r="FX32" s="14"/>
      <c r="FY32" s="14"/>
      <c r="FZ32" s="14"/>
      <c r="GA32" s="14"/>
      <c r="GB32" s="14"/>
      <c r="GC32" s="14"/>
      <c r="GD32" s="14"/>
      <c r="GE32" s="14"/>
      <c r="GF32" s="14"/>
      <c r="GG32" s="14"/>
      <c r="GH32" s="14"/>
      <c r="GI32" s="14"/>
      <c r="GJ32" s="14"/>
      <c r="GK32" s="14"/>
      <c r="GL32" s="14"/>
      <c r="GM32" s="14"/>
      <c r="GN32" s="14"/>
      <c r="GO32" s="14"/>
      <c r="GP32" s="14"/>
      <c r="GQ32" s="14"/>
      <c r="GR32" s="14"/>
      <c r="GS32" s="14"/>
      <c r="GT32" s="14"/>
      <c r="GU32" s="14"/>
      <c r="GV32" s="14"/>
      <c r="GW32" s="14"/>
      <c r="GX32" s="14"/>
      <c r="GY32" s="14"/>
      <c r="GZ32" s="14"/>
      <c r="HA32" s="14"/>
      <c r="HB32" s="14"/>
      <c r="HC32" s="14"/>
      <c r="HD32" s="14"/>
      <c r="HE32" s="14"/>
      <c r="HF32" s="14"/>
      <c r="HG32" s="14"/>
      <c r="HH32" s="14"/>
      <c r="HI32" s="14"/>
      <c r="HJ32" s="14"/>
      <c r="HK32" s="14"/>
      <c r="HL32" s="14"/>
      <c r="HM32" s="14"/>
      <c r="HN32" s="14"/>
      <c r="HO32" s="14"/>
      <c r="HP32" s="14"/>
      <c r="HQ32" s="14"/>
      <c r="HR32" s="14"/>
      <c r="HS32" s="14"/>
      <c r="HT32" s="14"/>
      <c r="HU32" s="14"/>
      <c r="HV32" s="14"/>
      <c r="HW32" s="14"/>
      <c r="HX32" s="14"/>
      <c r="HY32" s="14"/>
      <c r="HZ32" s="14"/>
      <c r="IA32" s="14"/>
      <c r="IB32" s="14"/>
      <c r="IC32" s="14"/>
      <c r="ID32" s="14"/>
      <c r="IE32" s="14"/>
      <c r="IF32" s="14"/>
      <c r="IG32" s="14"/>
      <c r="IH32" s="14"/>
      <c r="II32" s="14"/>
      <c r="IJ32" s="14"/>
      <c r="IK32" s="14"/>
      <c r="IL32" s="14"/>
      <c r="IM32" s="14"/>
      <c r="IN32" s="14"/>
      <c r="IO32" s="14"/>
      <c r="IP32" s="14"/>
      <c r="IQ32" s="14"/>
      <c r="IR32" s="14"/>
      <c r="IS32" s="14"/>
      <c r="IT32" s="14"/>
      <c r="IU32" s="14"/>
      <c r="IV32" s="14"/>
      <c r="IW32" s="14"/>
      <c r="IX32" s="14"/>
      <c r="IY32" s="14"/>
      <c r="IZ32" s="14"/>
      <c r="JA32" s="14"/>
      <c r="JB32" s="14"/>
      <c r="JC32" s="14"/>
      <c r="JD32" s="14"/>
      <c r="JE32" s="14"/>
      <c r="JF32" s="14"/>
      <c r="JG32" s="14"/>
      <c r="JH32" s="14"/>
      <c r="JI32" s="14"/>
      <c r="JJ32" s="14"/>
      <c r="JK32" s="14"/>
      <c r="JL32" s="14"/>
      <c r="JM32" s="14"/>
      <c r="JN32" s="14"/>
      <c r="JO32" s="14"/>
      <c r="JP32" s="14"/>
      <c r="JQ32" s="14"/>
      <c r="JR32" s="14"/>
      <c r="JS32" s="14"/>
      <c r="JT32" s="14"/>
      <c r="JU32" s="14"/>
      <c r="JV32" s="14"/>
      <c r="JW32" s="14"/>
      <c r="JX32" s="14"/>
      <c r="JY32" s="14"/>
      <c r="JZ32" s="14"/>
      <c r="KA32" s="14"/>
      <c r="KB32" s="14"/>
      <c r="KC32" s="14"/>
      <c r="KD32" s="14"/>
      <c r="KE32" s="14"/>
      <c r="KF32" s="14"/>
      <c r="KG32" s="14"/>
      <c r="KH32" s="14"/>
      <c r="KI32" s="14"/>
      <c r="KJ32" s="14"/>
      <c r="KK32" s="14"/>
      <c r="KL32" s="14"/>
      <c r="KM32" s="14"/>
      <c r="KN32" s="14"/>
      <c r="KO32" s="14"/>
      <c r="KP32" s="14"/>
      <c r="KQ32" s="14"/>
      <c r="KR32" s="14"/>
      <c r="KS32" s="14"/>
      <c r="KT32" s="14"/>
      <c r="KU32" s="14"/>
      <c r="KV32" s="14"/>
      <c r="KW32" s="14"/>
      <c r="KX32" s="14"/>
      <c r="KY32" s="14"/>
      <c r="KZ32" s="14"/>
      <c r="LA32" s="14"/>
      <c r="LB32" s="14"/>
      <c r="LC32" s="14"/>
      <c r="LD32" s="14"/>
      <c r="LE32" s="14"/>
      <c r="LF32" s="14"/>
      <c r="LG32" s="14"/>
      <c r="LH32" s="14"/>
      <c r="LI32" s="14"/>
      <c r="LJ32" s="14"/>
      <c r="LK32" s="14"/>
    </row>
    <row r="34" spans="1:323" ht="17" customHeight="1" thickBot="1" x14ac:dyDescent="0.25">
      <c r="A34" s="41" t="s">
        <v>39</v>
      </c>
      <c r="B34" s="44" t="s">
        <v>19</v>
      </c>
      <c r="C34" s="44"/>
      <c r="D34" s="44"/>
      <c r="E34" s="11"/>
      <c r="F34" s="11"/>
      <c r="G34" s="11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6"/>
      <c r="BJ34" s="36"/>
      <c r="BK34" s="36"/>
      <c r="BL34" s="36"/>
      <c r="BM34" s="36"/>
      <c r="BN34" s="36"/>
      <c r="BO34" s="36"/>
      <c r="BP34" s="36"/>
      <c r="BQ34" s="36"/>
      <c r="BR34" s="36"/>
      <c r="BS34" s="36"/>
      <c r="BT34" s="36"/>
      <c r="BU34" s="36"/>
      <c r="BV34" s="36"/>
      <c r="BW34" s="36"/>
      <c r="BX34" s="36"/>
      <c r="BY34" s="36"/>
      <c r="BZ34" s="36"/>
      <c r="CA34" s="36"/>
      <c r="CB34" s="36"/>
      <c r="CC34" s="36"/>
      <c r="CD34" s="36"/>
      <c r="CE34" s="36"/>
      <c r="CF34" s="36"/>
      <c r="CG34" s="36"/>
      <c r="CH34" s="36"/>
      <c r="CI34" s="36"/>
      <c r="CJ34" s="36"/>
      <c r="CK34" s="36"/>
      <c r="CL34" s="36"/>
      <c r="CM34" s="36"/>
      <c r="CN34" s="36"/>
      <c r="CO34" s="36"/>
      <c r="CP34" s="36"/>
      <c r="CQ34" s="36"/>
      <c r="CR34" s="36"/>
      <c r="CS34" s="36"/>
      <c r="CT34" s="36"/>
      <c r="CU34" s="36"/>
      <c r="CV34" s="36"/>
      <c r="CW34" s="36"/>
      <c r="CX34" s="36"/>
      <c r="CY34" s="36"/>
      <c r="CZ34" s="36"/>
      <c r="DA34" s="36"/>
      <c r="DB34" s="36"/>
      <c r="DC34" s="36"/>
      <c r="DD34" s="36"/>
      <c r="DE34" s="36"/>
      <c r="DF34" s="36"/>
      <c r="DG34" s="36"/>
      <c r="DH34" s="36"/>
      <c r="DI34" s="36"/>
      <c r="DJ34" s="36"/>
      <c r="DK34" s="36"/>
      <c r="DL34" s="36"/>
      <c r="DM34" s="36"/>
      <c r="DN34" s="36"/>
      <c r="DO34" s="36"/>
      <c r="DP34" s="36"/>
      <c r="DQ34" s="36"/>
      <c r="DR34" s="36"/>
      <c r="DS34" s="36"/>
      <c r="DT34" s="36"/>
      <c r="DU34" s="36"/>
      <c r="DV34" s="36"/>
      <c r="DW34" s="36"/>
      <c r="DX34" s="36"/>
      <c r="DY34" s="36"/>
      <c r="DZ34" s="36"/>
      <c r="EA34" s="36"/>
      <c r="EB34" s="36"/>
      <c r="EC34" s="36"/>
      <c r="ED34" s="36"/>
      <c r="EE34" s="36"/>
      <c r="EF34" s="36"/>
      <c r="EG34" s="36"/>
      <c r="EH34" s="36"/>
      <c r="EI34" s="36"/>
      <c r="EJ34" s="36"/>
      <c r="EK34" s="36"/>
      <c r="EL34" s="36"/>
      <c r="EM34" s="36"/>
      <c r="EN34" s="36"/>
      <c r="EO34" s="36"/>
      <c r="EP34" s="36"/>
      <c r="EQ34" s="36"/>
      <c r="ER34" s="36"/>
      <c r="ES34" s="36"/>
      <c r="ET34" s="36"/>
      <c r="EU34" s="36"/>
      <c r="EV34" s="36"/>
      <c r="EW34" s="36"/>
      <c r="EX34" s="36"/>
      <c r="EY34" s="36"/>
      <c r="EZ34" s="36"/>
      <c r="FA34" s="36"/>
      <c r="FB34" s="36"/>
      <c r="FC34" s="36"/>
      <c r="FD34" s="36"/>
      <c r="FE34" s="36"/>
      <c r="FF34" s="36"/>
      <c r="FG34" s="36"/>
      <c r="FH34" s="36"/>
      <c r="FI34" s="36"/>
      <c r="FJ34" s="36"/>
      <c r="FK34" s="36"/>
      <c r="FL34" s="36"/>
      <c r="FM34" s="36"/>
      <c r="FN34" s="36"/>
      <c r="FO34" s="36"/>
      <c r="FP34" s="36"/>
      <c r="FQ34" s="36"/>
      <c r="FR34" s="11"/>
      <c r="FS34" s="11"/>
      <c r="FT34" s="11"/>
      <c r="FU34" s="11"/>
      <c r="FV34" s="11"/>
      <c r="FW34" s="11"/>
      <c r="FX34" s="11"/>
      <c r="FY34" s="11"/>
      <c r="FZ34" s="11"/>
      <c r="GA34" s="11"/>
      <c r="GB34" s="11"/>
      <c r="GC34" s="11"/>
      <c r="GD34" s="11"/>
      <c r="GE34" s="11"/>
      <c r="GF34" s="11"/>
      <c r="GG34" s="11"/>
      <c r="GH34" s="11"/>
      <c r="GI34" s="11"/>
      <c r="GJ34" s="11"/>
      <c r="GK34" s="11"/>
      <c r="GL34" s="11"/>
      <c r="GM34" s="11"/>
      <c r="GN34" s="11"/>
      <c r="GO34" s="11"/>
      <c r="GP34" s="11"/>
      <c r="GQ34" s="11"/>
      <c r="GR34" s="11"/>
      <c r="GS34" s="11"/>
      <c r="GT34" s="11"/>
      <c r="GU34" s="11"/>
      <c r="GV34" s="11"/>
      <c r="GW34" s="11"/>
      <c r="GX34" s="11"/>
      <c r="GY34" s="11"/>
      <c r="GZ34" s="11"/>
      <c r="HA34" s="11"/>
      <c r="HB34" s="11"/>
      <c r="HC34" s="11"/>
      <c r="HD34" s="11"/>
      <c r="HE34" s="11"/>
      <c r="HF34" s="11"/>
      <c r="HG34" s="11"/>
      <c r="HH34" s="11"/>
      <c r="HI34" s="11"/>
      <c r="HJ34" s="11"/>
      <c r="HK34" s="11"/>
      <c r="HL34" s="11"/>
      <c r="HM34" s="11"/>
      <c r="HN34" s="11"/>
      <c r="HO34" s="11"/>
      <c r="HP34" s="11"/>
      <c r="HQ34" s="11"/>
      <c r="HR34" s="11"/>
      <c r="HS34" s="11"/>
      <c r="HT34" s="11"/>
      <c r="HU34" s="11"/>
      <c r="HV34" s="11"/>
      <c r="HW34" s="11"/>
      <c r="HX34" s="11"/>
      <c r="HY34" s="11"/>
      <c r="HZ34" s="11"/>
      <c r="IA34" s="11"/>
      <c r="IB34" s="11"/>
      <c r="IC34" s="11"/>
      <c r="ID34" s="11"/>
      <c r="IE34" s="11"/>
      <c r="IF34" s="11"/>
      <c r="IG34" s="11"/>
      <c r="IH34" s="11"/>
      <c r="II34" s="11"/>
      <c r="IJ34" s="11"/>
      <c r="IK34" s="11"/>
      <c r="IL34" s="11"/>
      <c r="IM34" s="11"/>
      <c r="IN34" s="11"/>
      <c r="IO34" s="11"/>
      <c r="IP34" s="11"/>
      <c r="IQ34" s="11"/>
      <c r="IR34" s="11"/>
      <c r="IS34" s="11"/>
      <c r="IT34" s="11"/>
      <c r="IU34" s="11"/>
      <c r="IV34" s="11"/>
      <c r="IW34" s="11"/>
      <c r="IX34" s="11"/>
      <c r="IY34" s="11"/>
      <c r="IZ34" s="11"/>
      <c r="JA34" s="11"/>
      <c r="JB34" s="11"/>
      <c r="JC34" s="11"/>
      <c r="JD34" s="11"/>
      <c r="JE34" s="11"/>
      <c r="JF34" s="11"/>
      <c r="JG34" s="11"/>
      <c r="JH34" s="11"/>
      <c r="JI34" s="11"/>
      <c r="JJ34" s="11"/>
      <c r="JK34" s="11"/>
      <c r="JL34" s="11"/>
      <c r="JM34" s="11"/>
      <c r="JN34" s="11"/>
      <c r="JO34" s="11"/>
      <c r="JP34" s="11"/>
      <c r="JQ34" s="11"/>
      <c r="JR34" s="11"/>
      <c r="JS34" s="11"/>
      <c r="JT34" s="11"/>
      <c r="JU34" s="11"/>
      <c r="JV34" s="11"/>
      <c r="JW34" s="11"/>
      <c r="JX34" s="11"/>
      <c r="JY34" s="11"/>
      <c r="JZ34" s="11"/>
      <c r="KA34" s="11"/>
      <c r="KB34" s="11"/>
      <c r="KC34" s="11"/>
      <c r="KD34" s="11"/>
      <c r="KE34" s="11"/>
      <c r="KF34" s="11"/>
      <c r="KG34" s="11"/>
      <c r="KH34" s="11"/>
      <c r="KI34" s="11"/>
      <c r="KJ34" s="11"/>
      <c r="KK34" s="11"/>
      <c r="KL34" s="11"/>
      <c r="KM34" s="11"/>
      <c r="KN34" s="11"/>
      <c r="KO34" s="11"/>
      <c r="KP34" s="11"/>
      <c r="KQ34" s="11"/>
      <c r="KR34" s="11"/>
      <c r="KS34" s="11"/>
      <c r="KT34" s="11"/>
      <c r="KU34" s="11"/>
      <c r="KV34" s="11"/>
      <c r="KW34" s="11"/>
      <c r="KX34" s="11"/>
      <c r="KY34" s="11"/>
      <c r="KZ34" s="11"/>
      <c r="LA34" s="11"/>
      <c r="LB34" s="11"/>
      <c r="LC34" s="11"/>
      <c r="LD34" s="11"/>
      <c r="LE34" s="11"/>
      <c r="LF34" s="11"/>
      <c r="LG34" s="11"/>
      <c r="LH34" s="11"/>
      <c r="LI34" s="11"/>
      <c r="LJ34" s="11"/>
      <c r="LK34" s="11"/>
    </row>
    <row r="35" spans="1:323" ht="17" thickTop="1" x14ac:dyDescent="0.2">
      <c r="A35" s="42"/>
      <c r="B35" t="s">
        <v>20</v>
      </c>
      <c r="C35" s="12" t="s">
        <v>44</v>
      </c>
      <c r="D35" s="12" t="s">
        <v>21</v>
      </c>
      <c r="E35" s="11"/>
      <c r="F35" s="11"/>
      <c r="G35" s="27" t="s">
        <v>33</v>
      </c>
      <c r="H35" s="35">
        <v>24.593</v>
      </c>
      <c r="I35" s="35">
        <v>24.504999999999999</v>
      </c>
      <c r="J35" s="35">
        <v>22.382999999999999</v>
      </c>
      <c r="K35" s="35">
        <v>22.288</v>
      </c>
      <c r="L35" s="35">
        <v>22.042999999999999</v>
      </c>
      <c r="M35" s="35">
        <v>20.814</v>
      </c>
      <c r="N35" s="35">
        <v>19.849</v>
      </c>
      <c r="O35" s="35">
        <v>19.824999999999999</v>
      </c>
      <c r="P35" s="35">
        <v>19.734000000000002</v>
      </c>
      <c r="Q35" s="35">
        <v>19.702000000000002</v>
      </c>
      <c r="R35" s="35">
        <v>19.414999999999999</v>
      </c>
      <c r="S35" s="35">
        <v>19.334</v>
      </c>
      <c r="T35" s="35">
        <v>18.78</v>
      </c>
      <c r="U35" s="35">
        <v>18.759</v>
      </c>
      <c r="V35" s="35">
        <v>18.751000000000001</v>
      </c>
      <c r="W35" s="35">
        <v>18.739000000000001</v>
      </c>
      <c r="X35" s="35">
        <v>18.603000000000002</v>
      </c>
      <c r="Y35" s="35">
        <v>18.477</v>
      </c>
      <c r="Z35" s="35">
        <v>18.317</v>
      </c>
      <c r="AA35" s="35">
        <v>18.09</v>
      </c>
      <c r="AB35" s="35">
        <v>18.068000000000001</v>
      </c>
      <c r="AC35" s="35">
        <v>18.062000000000001</v>
      </c>
      <c r="AD35" s="35">
        <v>17.670000000000002</v>
      </c>
      <c r="AE35" s="35">
        <v>17.635999999999999</v>
      </c>
      <c r="AF35" s="35">
        <v>17.556999999999999</v>
      </c>
      <c r="AG35" s="35">
        <v>17.515000000000001</v>
      </c>
      <c r="AH35" s="35">
        <v>17.408999999999999</v>
      </c>
      <c r="AI35" s="35">
        <v>17.151</v>
      </c>
      <c r="AJ35" s="35">
        <v>16.994</v>
      </c>
      <c r="AK35" s="35">
        <v>16.390999999999998</v>
      </c>
      <c r="AL35" s="35">
        <v>16.125</v>
      </c>
      <c r="AM35" s="35">
        <v>15.948</v>
      </c>
      <c r="AN35" s="36"/>
      <c r="AO35" s="36"/>
      <c r="AP35" s="36"/>
      <c r="AQ35" s="36"/>
      <c r="AR35" s="36"/>
      <c r="AS35" s="36"/>
      <c r="AT35" s="36"/>
      <c r="AU35" s="36"/>
      <c r="AV35" s="36"/>
      <c r="AW35" s="36"/>
      <c r="AX35" s="36"/>
      <c r="AY35" s="36"/>
      <c r="AZ35" s="36"/>
      <c r="BA35" s="36"/>
      <c r="BB35" s="36"/>
      <c r="BC35" s="36"/>
      <c r="BD35" s="36"/>
      <c r="BE35" s="36"/>
      <c r="BF35" s="36"/>
      <c r="BG35" s="36"/>
      <c r="BH35" s="36"/>
      <c r="BI35" s="36"/>
      <c r="BJ35" s="36"/>
      <c r="BK35" s="36"/>
      <c r="BL35" s="36"/>
      <c r="BM35" s="36"/>
      <c r="BN35" s="36"/>
      <c r="BO35" s="36"/>
      <c r="BP35" s="36"/>
      <c r="BQ35" s="36"/>
      <c r="BR35" s="36"/>
      <c r="BS35" s="36"/>
      <c r="BT35" s="36"/>
      <c r="BU35" s="36"/>
      <c r="BV35" s="36"/>
      <c r="BW35" s="36"/>
      <c r="BX35" s="36"/>
      <c r="BY35" s="36"/>
      <c r="BZ35" s="36"/>
      <c r="CA35" s="36"/>
      <c r="CB35" s="36"/>
      <c r="CC35" s="36"/>
      <c r="CD35" s="36"/>
      <c r="CE35" s="36"/>
      <c r="CF35" s="36"/>
      <c r="CG35" s="36"/>
      <c r="CH35" s="36"/>
      <c r="CI35" s="36"/>
      <c r="CJ35" s="36"/>
      <c r="CK35" s="36"/>
      <c r="CL35" s="36"/>
      <c r="CM35" s="36"/>
      <c r="CN35" s="36"/>
      <c r="CO35" s="36"/>
      <c r="CP35" s="36"/>
      <c r="CQ35" s="36"/>
      <c r="CR35" s="36"/>
      <c r="CS35" s="36"/>
      <c r="CT35" s="36"/>
      <c r="CU35" s="36"/>
      <c r="CV35" s="36"/>
      <c r="CW35" s="36"/>
      <c r="CX35" s="36"/>
      <c r="CY35" s="36"/>
      <c r="CZ35" s="36"/>
      <c r="DA35" s="36"/>
      <c r="DB35" s="36"/>
      <c r="DC35" s="36"/>
      <c r="DD35" s="36"/>
      <c r="DE35" s="36"/>
      <c r="DF35" s="36"/>
      <c r="DG35" s="36"/>
      <c r="DH35" s="36"/>
      <c r="DI35" s="36"/>
      <c r="DJ35" s="36"/>
      <c r="DK35" s="36"/>
      <c r="DL35" s="36"/>
      <c r="DM35" s="36"/>
      <c r="DN35" s="36"/>
      <c r="DO35" s="36"/>
      <c r="DP35" s="36"/>
      <c r="DQ35" s="36"/>
      <c r="DR35" s="36"/>
      <c r="DS35" s="36"/>
      <c r="DT35" s="36"/>
      <c r="DU35" s="36"/>
      <c r="DV35" s="36"/>
      <c r="DW35" s="36"/>
      <c r="DX35" s="36"/>
      <c r="DY35" s="36"/>
      <c r="DZ35" s="36"/>
      <c r="EA35" s="36"/>
      <c r="EB35" s="36"/>
      <c r="EC35" s="36"/>
      <c r="ED35" s="36"/>
      <c r="EE35" s="36"/>
      <c r="EF35" s="36"/>
      <c r="EG35" s="36"/>
      <c r="EH35" s="36"/>
      <c r="EI35" s="36"/>
      <c r="EJ35" s="36"/>
      <c r="EK35" s="36"/>
      <c r="EL35" s="36"/>
      <c r="EM35" s="36"/>
      <c r="EN35" s="36"/>
      <c r="EO35" s="36"/>
      <c r="EP35" s="36"/>
      <c r="EQ35" s="36"/>
      <c r="ER35" s="36"/>
      <c r="ES35" s="36"/>
      <c r="ET35" s="36"/>
      <c r="EU35" s="36"/>
      <c r="EV35" s="36"/>
      <c r="EW35" s="36"/>
      <c r="EX35" s="36"/>
      <c r="EY35" s="36"/>
      <c r="EZ35" s="36"/>
      <c r="FA35" s="36"/>
      <c r="FB35" s="36"/>
      <c r="FC35" s="36"/>
      <c r="FD35" s="36"/>
      <c r="FE35" s="36"/>
      <c r="FF35" s="36"/>
      <c r="FG35" s="36"/>
      <c r="FH35" s="36"/>
      <c r="FI35" s="36"/>
      <c r="FJ35" s="36"/>
      <c r="FK35" s="36"/>
      <c r="FL35" s="36"/>
      <c r="FM35" s="36"/>
      <c r="FN35" s="36"/>
      <c r="FO35" s="36"/>
      <c r="FP35" s="36"/>
      <c r="FQ35" s="36"/>
      <c r="FR35" s="11"/>
      <c r="FS35" s="11"/>
      <c r="FT35" s="11"/>
      <c r="FU35" s="11"/>
      <c r="FV35" s="11"/>
      <c r="FW35" s="11"/>
      <c r="FX35" s="11"/>
      <c r="FY35" s="11"/>
      <c r="FZ35" s="11"/>
      <c r="GA35" s="11"/>
      <c r="GB35" s="11"/>
      <c r="GC35" s="11"/>
      <c r="GD35" s="11"/>
      <c r="GE35" s="11"/>
      <c r="GF35" s="11"/>
      <c r="GG35" s="11"/>
      <c r="GH35" s="11"/>
      <c r="GI35" s="11"/>
      <c r="GJ35" s="11"/>
      <c r="GK35" s="11"/>
      <c r="GL35" s="11"/>
      <c r="GM35" s="11"/>
      <c r="GN35" s="11"/>
      <c r="GO35" s="11"/>
      <c r="GP35" s="11"/>
      <c r="GQ35" s="11"/>
      <c r="GR35" s="11"/>
      <c r="GS35" s="11"/>
      <c r="GT35" s="11"/>
      <c r="GU35" s="11"/>
      <c r="GV35" s="11"/>
      <c r="GW35" s="11"/>
      <c r="GX35" s="11"/>
      <c r="GY35" s="11"/>
      <c r="GZ35" s="11"/>
      <c r="HA35" s="11"/>
      <c r="HB35" s="11"/>
      <c r="HC35" s="11"/>
      <c r="HD35" s="11"/>
      <c r="HE35" s="11"/>
      <c r="HF35" s="11"/>
      <c r="HG35" s="11"/>
      <c r="HH35" s="11"/>
      <c r="HI35" s="11"/>
      <c r="HJ35" s="11"/>
      <c r="HK35" s="11"/>
      <c r="HL35" s="11"/>
      <c r="HM35" s="11"/>
      <c r="HN35" s="11"/>
      <c r="HO35" s="11"/>
      <c r="HP35" s="11"/>
      <c r="HQ35" s="11"/>
      <c r="HR35" s="11"/>
      <c r="HS35" s="11"/>
      <c r="HT35" s="11"/>
      <c r="HU35" s="11"/>
      <c r="HV35" s="11"/>
      <c r="HW35" s="11"/>
      <c r="HX35" s="11"/>
      <c r="HY35" s="11"/>
      <c r="HZ35" s="11"/>
      <c r="IA35" s="11"/>
      <c r="IB35" s="11"/>
      <c r="IC35" s="11"/>
      <c r="ID35" s="11"/>
      <c r="IE35" s="11"/>
      <c r="IF35" s="11"/>
      <c r="IG35" s="11"/>
      <c r="IH35" s="11"/>
      <c r="II35" s="13"/>
      <c r="IJ35" s="13"/>
      <c r="IK35" s="13"/>
      <c r="IL35" s="13"/>
      <c r="IM35" s="13"/>
      <c r="IN35" s="13"/>
      <c r="IO35" s="13"/>
      <c r="IP35" s="13"/>
      <c r="IQ35" s="13"/>
      <c r="IR35" s="13"/>
      <c r="IS35" s="13"/>
      <c r="IT35" s="13"/>
      <c r="IU35" s="13"/>
      <c r="IV35" s="13"/>
      <c r="IW35" s="13"/>
      <c r="IX35" s="13"/>
      <c r="IY35" s="13"/>
      <c r="IZ35" s="13"/>
      <c r="JA35" s="13"/>
      <c r="JB35" s="13"/>
      <c r="JC35" s="13"/>
      <c r="JD35" s="13"/>
      <c r="JE35" s="13"/>
      <c r="JF35" s="13"/>
      <c r="JG35" s="13"/>
      <c r="JH35" s="13"/>
      <c r="JI35" s="13"/>
      <c r="JJ35" s="13"/>
      <c r="JK35" s="13"/>
      <c r="JL35" s="13"/>
      <c r="JM35" s="13"/>
      <c r="JN35" s="13"/>
      <c r="JO35" s="13"/>
      <c r="JP35" s="13"/>
      <c r="JQ35" s="13"/>
      <c r="JR35" s="13"/>
      <c r="JS35" s="13"/>
      <c r="JT35" s="13"/>
      <c r="JU35" s="13"/>
      <c r="JV35" s="13"/>
      <c r="JW35" s="13"/>
      <c r="JX35" s="13"/>
      <c r="JY35" s="13"/>
      <c r="JZ35" s="13"/>
      <c r="KA35" s="13"/>
      <c r="KB35" s="13"/>
      <c r="KC35" s="13"/>
      <c r="KD35" s="13"/>
      <c r="KE35" s="13"/>
      <c r="KF35" s="13"/>
      <c r="KG35" s="13"/>
      <c r="KH35" s="13"/>
      <c r="KI35" s="13"/>
      <c r="KJ35" s="13"/>
      <c r="KK35" s="13"/>
      <c r="KL35" s="13"/>
      <c r="KM35" s="13"/>
      <c r="KN35" s="13"/>
      <c r="KO35" s="13"/>
      <c r="KP35" s="13"/>
      <c r="KQ35" s="13"/>
      <c r="KR35" s="13"/>
      <c r="KS35" s="13"/>
      <c r="KT35" s="13"/>
      <c r="KU35" s="13"/>
      <c r="KV35" s="13"/>
      <c r="KW35" s="13"/>
      <c r="KX35" s="13"/>
      <c r="KY35" s="13"/>
      <c r="KZ35" s="13"/>
      <c r="LA35" s="13"/>
      <c r="LB35" s="13"/>
      <c r="LC35" s="13"/>
      <c r="LD35" s="13"/>
      <c r="LE35" s="13"/>
      <c r="LF35" s="13"/>
      <c r="LG35" s="13"/>
      <c r="LH35" s="13"/>
      <c r="LI35" s="13"/>
      <c r="LJ35" s="13"/>
      <c r="LK35" s="13"/>
    </row>
    <row r="36" spans="1:323" ht="17" thickBot="1" x14ac:dyDescent="0.25">
      <c r="A36" s="42"/>
      <c r="B36" t="s">
        <v>22</v>
      </c>
      <c r="C36">
        <f>COUNTIF(H40:AM40,"I")</f>
        <v>8</v>
      </c>
      <c r="D36" s="1">
        <f>C36/C39*100</f>
        <v>25</v>
      </c>
      <c r="E36" s="11"/>
      <c r="F36" s="11"/>
      <c r="G36" s="28" t="s">
        <v>23</v>
      </c>
      <c r="H36" s="37">
        <f>AVERAGE(H35:AM35)</f>
        <v>19.047718749999998</v>
      </c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  <c r="AD36" s="37"/>
      <c r="AE36" s="37"/>
      <c r="AF36" s="37"/>
      <c r="AG36" s="37"/>
      <c r="AH36" s="37"/>
      <c r="AI36" s="37"/>
      <c r="AJ36" s="37"/>
      <c r="AK36" s="37"/>
      <c r="AL36" s="37"/>
      <c r="AM36" s="37"/>
      <c r="AN36" s="36"/>
      <c r="AO36" s="36"/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  <c r="BE36" s="36"/>
      <c r="BF36" s="36"/>
      <c r="BG36" s="36"/>
      <c r="BH36" s="36"/>
      <c r="BI36" s="36"/>
      <c r="BJ36" s="36"/>
      <c r="BK36" s="36"/>
      <c r="BL36" s="36"/>
      <c r="BM36" s="36"/>
      <c r="BN36" s="36"/>
      <c r="BO36" s="36"/>
      <c r="BP36" s="36"/>
      <c r="BQ36" s="36"/>
      <c r="BR36" s="36"/>
      <c r="BS36" s="36"/>
      <c r="BT36" s="36"/>
      <c r="BU36" s="36"/>
      <c r="BV36" s="36"/>
      <c r="BW36" s="36"/>
      <c r="BX36" s="36"/>
      <c r="BY36" s="36"/>
      <c r="BZ36" s="36"/>
      <c r="CA36" s="36"/>
      <c r="CB36" s="36"/>
      <c r="CC36" s="36"/>
      <c r="CD36" s="36"/>
      <c r="CE36" s="36"/>
      <c r="CF36" s="36"/>
      <c r="CG36" s="36"/>
      <c r="CH36" s="36"/>
      <c r="CI36" s="36"/>
      <c r="CJ36" s="36"/>
      <c r="CK36" s="36"/>
      <c r="CL36" s="36"/>
      <c r="CM36" s="36"/>
      <c r="CN36" s="36"/>
      <c r="CO36" s="36"/>
      <c r="CP36" s="36"/>
      <c r="CQ36" s="36"/>
      <c r="CR36" s="36"/>
      <c r="CS36" s="36"/>
      <c r="CT36" s="36"/>
      <c r="CU36" s="36"/>
      <c r="CV36" s="36"/>
      <c r="CW36" s="36"/>
      <c r="CX36" s="36"/>
      <c r="CY36" s="36"/>
      <c r="CZ36" s="36"/>
      <c r="DA36" s="36"/>
      <c r="DB36" s="36"/>
      <c r="DC36" s="36"/>
      <c r="DD36" s="36"/>
      <c r="DE36" s="36"/>
      <c r="DF36" s="36"/>
      <c r="DG36" s="36"/>
      <c r="DH36" s="36"/>
      <c r="DI36" s="36"/>
      <c r="DJ36" s="36"/>
      <c r="DK36" s="36"/>
      <c r="DL36" s="36"/>
      <c r="DM36" s="36"/>
      <c r="DN36" s="36"/>
      <c r="DO36" s="36"/>
      <c r="DP36" s="36"/>
      <c r="DQ36" s="36"/>
      <c r="DR36" s="36"/>
      <c r="DS36" s="36"/>
      <c r="DT36" s="36"/>
      <c r="DU36" s="36"/>
      <c r="DV36" s="36"/>
      <c r="DW36" s="36"/>
      <c r="DX36" s="36"/>
      <c r="DY36" s="36"/>
      <c r="DZ36" s="36"/>
      <c r="EA36" s="36"/>
      <c r="EB36" s="36"/>
      <c r="EC36" s="36"/>
      <c r="ED36" s="36"/>
      <c r="EE36" s="36"/>
      <c r="EF36" s="36"/>
      <c r="EG36" s="36"/>
      <c r="EH36" s="36"/>
      <c r="EI36" s="36"/>
      <c r="EJ36" s="36"/>
      <c r="EK36" s="36"/>
      <c r="EL36" s="36"/>
      <c r="EM36" s="36"/>
      <c r="EN36" s="36"/>
      <c r="EO36" s="36"/>
      <c r="EP36" s="36"/>
      <c r="EQ36" s="36"/>
      <c r="ER36" s="36"/>
      <c r="ES36" s="36"/>
      <c r="ET36" s="36"/>
      <c r="EU36" s="36"/>
      <c r="EV36" s="36"/>
      <c r="EW36" s="36"/>
      <c r="EX36" s="36"/>
      <c r="EY36" s="36"/>
      <c r="EZ36" s="36"/>
      <c r="FA36" s="36"/>
      <c r="FB36" s="36"/>
      <c r="FC36" s="36"/>
      <c r="FD36" s="36"/>
      <c r="FE36" s="36"/>
      <c r="FF36" s="36"/>
      <c r="FG36" s="36"/>
      <c r="FH36" s="36"/>
      <c r="FI36" s="36"/>
      <c r="FJ36" s="36"/>
      <c r="FK36" s="36"/>
      <c r="FL36" s="36"/>
      <c r="FM36" s="36"/>
      <c r="FN36" s="36"/>
      <c r="FO36" s="36"/>
      <c r="FP36" s="36"/>
      <c r="FQ36" s="36"/>
      <c r="FR36" s="13"/>
      <c r="FS36" s="13"/>
      <c r="FT36" s="13"/>
      <c r="FU36" s="13"/>
      <c r="FV36" s="13"/>
      <c r="FW36" s="13"/>
      <c r="FX36" s="13"/>
      <c r="FY36" s="13"/>
      <c r="FZ36" s="13"/>
      <c r="GA36" s="13"/>
      <c r="GB36" s="13"/>
      <c r="GC36" s="13"/>
      <c r="GD36" s="13"/>
      <c r="GE36" s="13"/>
      <c r="GF36" s="13"/>
      <c r="GG36" s="13"/>
      <c r="GH36" s="13"/>
      <c r="GI36" s="13"/>
      <c r="GJ36" s="13"/>
      <c r="GK36" s="13"/>
      <c r="GL36" s="13"/>
      <c r="GM36" s="13"/>
      <c r="GN36" s="13"/>
      <c r="GO36" s="13"/>
      <c r="GP36" s="13"/>
      <c r="GQ36" s="13"/>
      <c r="GR36" s="13"/>
      <c r="GS36" s="13"/>
      <c r="GT36" s="13"/>
      <c r="GU36" s="13"/>
      <c r="GV36" s="13"/>
      <c r="GW36" s="13"/>
      <c r="GX36" s="13"/>
      <c r="GY36" s="13"/>
      <c r="GZ36" s="13"/>
      <c r="HA36" s="13"/>
      <c r="HB36" s="13"/>
      <c r="HC36" s="13"/>
      <c r="HD36" s="13"/>
      <c r="HE36" s="13"/>
      <c r="HF36" s="13"/>
      <c r="HG36" s="13"/>
      <c r="HH36" s="13"/>
      <c r="HI36" s="13"/>
      <c r="HJ36" s="13"/>
      <c r="HK36" s="13"/>
      <c r="HL36" s="13"/>
      <c r="HM36" s="13"/>
      <c r="HN36" s="13"/>
      <c r="HO36" s="13"/>
      <c r="HP36" s="13"/>
      <c r="HQ36" s="13"/>
      <c r="HR36" s="13"/>
      <c r="HS36" s="13"/>
      <c r="HT36" s="13"/>
      <c r="HU36" s="13"/>
      <c r="HV36" s="13"/>
      <c r="HW36" s="13"/>
      <c r="HX36" s="13"/>
      <c r="HY36" s="13"/>
      <c r="HZ36" s="13"/>
      <c r="IA36" s="13"/>
      <c r="IB36" s="13"/>
      <c r="IC36" s="13"/>
      <c r="ID36" s="13"/>
      <c r="IE36" s="13"/>
      <c r="IF36" s="13"/>
      <c r="IG36" s="13"/>
      <c r="IH36" s="13"/>
      <c r="II36" s="13"/>
      <c r="IJ36" s="13"/>
      <c r="IK36" s="13"/>
      <c r="IL36" s="13"/>
      <c r="IM36" s="13"/>
      <c r="IN36" s="13"/>
      <c r="IO36" s="13"/>
      <c r="IP36" s="13"/>
      <c r="IQ36" s="13"/>
      <c r="IR36" s="13"/>
      <c r="IS36" s="13"/>
      <c r="IT36" s="13"/>
      <c r="IU36" s="13"/>
      <c r="IV36" s="13"/>
      <c r="IW36" s="13"/>
      <c r="IX36" s="13"/>
      <c r="IY36" s="13"/>
      <c r="IZ36" s="13"/>
      <c r="JA36" s="13"/>
      <c r="JB36" s="13"/>
      <c r="JC36" s="13"/>
      <c r="JD36" s="13"/>
      <c r="JE36" s="13"/>
      <c r="JF36" s="13"/>
      <c r="JG36" s="13"/>
      <c r="JH36" s="13"/>
      <c r="JI36" s="13"/>
      <c r="JJ36" s="13"/>
      <c r="JK36" s="13"/>
      <c r="JL36" s="13"/>
      <c r="JM36" s="13"/>
      <c r="JN36" s="13"/>
      <c r="JO36" s="13"/>
      <c r="JP36" s="13"/>
      <c r="JQ36" s="13"/>
      <c r="JR36" s="13"/>
      <c r="JS36" s="13"/>
      <c r="JT36" s="13"/>
      <c r="JU36" s="13"/>
      <c r="JV36" s="13"/>
      <c r="JW36" s="13"/>
      <c r="JX36" s="13"/>
      <c r="JY36" s="13"/>
      <c r="JZ36" s="13"/>
      <c r="KA36" s="13"/>
      <c r="KB36" s="13"/>
      <c r="KC36" s="13"/>
      <c r="KD36" s="13"/>
      <c r="KE36" s="13"/>
      <c r="KF36" s="13"/>
      <c r="KG36" s="13"/>
      <c r="KH36" s="13"/>
      <c r="KI36" s="13"/>
      <c r="KJ36" s="13"/>
      <c r="KK36" s="13"/>
      <c r="KL36" s="13"/>
      <c r="KM36" s="13"/>
      <c r="KN36" s="13"/>
      <c r="KO36" s="13"/>
      <c r="KP36" s="13"/>
      <c r="KQ36" s="13"/>
      <c r="KR36" s="13"/>
      <c r="KS36" s="13"/>
      <c r="KT36" s="13"/>
      <c r="KU36" s="13"/>
      <c r="KV36" s="13"/>
      <c r="KW36" s="13"/>
      <c r="KX36" s="13"/>
      <c r="KY36" s="13"/>
      <c r="KZ36" s="13"/>
      <c r="LA36" s="13"/>
      <c r="LB36" s="13"/>
      <c r="LC36" s="13"/>
      <c r="LD36" s="13"/>
      <c r="LE36" s="13"/>
      <c r="LF36" s="13"/>
      <c r="LG36" s="13"/>
      <c r="LH36" s="13"/>
      <c r="LI36" s="13"/>
      <c r="LJ36" s="13"/>
      <c r="LK36" s="13"/>
    </row>
    <row r="37" spans="1:323" x14ac:dyDescent="0.2">
      <c r="A37" s="42"/>
      <c r="B37" t="s">
        <v>24</v>
      </c>
      <c r="C37">
        <f>COUNTIF(H40:AM40,"II")</f>
        <v>15</v>
      </c>
      <c r="D37" s="1">
        <f>C37/C39*100</f>
        <v>46.875</v>
      </c>
      <c r="E37" s="11"/>
      <c r="F37" s="11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6"/>
      <c r="BJ37" s="36"/>
      <c r="BK37" s="36"/>
      <c r="BL37" s="36"/>
      <c r="BM37" s="36"/>
      <c r="BN37" s="36"/>
      <c r="BO37" s="36"/>
      <c r="BP37" s="36"/>
      <c r="BQ37" s="36"/>
      <c r="BR37" s="36"/>
      <c r="BS37" s="36"/>
      <c r="BT37" s="36"/>
      <c r="BU37" s="36"/>
      <c r="BV37" s="36"/>
      <c r="BW37" s="36"/>
      <c r="BX37" s="36"/>
      <c r="BY37" s="36"/>
      <c r="BZ37" s="36"/>
      <c r="CA37" s="36"/>
      <c r="CB37" s="36"/>
      <c r="CC37" s="36"/>
      <c r="CD37" s="36"/>
      <c r="CE37" s="36"/>
      <c r="CF37" s="36"/>
      <c r="CG37" s="36"/>
      <c r="CH37" s="36"/>
      <c r="CI37" s="36"/>
      <c r="CJ37" s="36"/>
      <c r="CK37" s="36"/>
      <c r="CL37" s="36"/>
      <c r="CM37" s="36"/>
      <c r="CN37" s="36"/>
      <c r="CO37" s="36"/>
      <c r="CP37" s="36"/>
      <c r="CQ37" s="36"/>
      <c r="CR37" s="36"/>
      <c r="CS37" s="36"/>
      <c r="CT37" s="36"/>
      <c r="CU37" s="36"/>
      <c r="CV37" s="36"/>
      <c r="CW37" s="36"/>
      <c r="CX37" s="36"/>
      <c r="CY37" s="36"/>
      <c r="CZ37" s="36"/>
      <c r="DA37" s="36"/>
      <c r="DB37" s="36"/>
      <c r="DC37" s="36"/>
      <c r="DD37" s="36"/>
      <c r="DE37" s="36"/>
      <c r="DF37" s="36"/>
      <c r="DG37" s="36"/>
      <c r="DH37" s="36"/>
      <c r="DI37" s="36"/>
      <c r="DJ37" s="36"/>
      <c r="DK37" s="36"/>
      <c r="DL37" s="36"/>
      <c r="DM37" s="36"/>
      <c r="DN37" s="36"/>
      <c r="DO37" s="36"/>
      <c r="DP37" s="36"/>
      <c r="DQ37" s="36"/>
      <c r="DR37" s="36"/>
      <c r="DS37" s="36"/>
      <c r="DT37" s="36"/>
      <c r="DU37" s="36"/>
      <c r="DV37" s="36"/>
      <c r="DW37" s="36"/>
      <c r="DX37" s="36"/>
      <c r="DY37" s="36"/>
      <c r="DZ37" s="36"/>
      <c r="EA37" s="36"/>
      <c r="EB37" s="36"/>
      <c r="EC37" s="36"/>
      <c r="ED37" s="36"/>
      <c r="EE37" s="36"/>
      <c r="EF37" s="36"/>
      <c r="EG37" s="36"/>
      <c r="EH37" s="36"/>
      <c r="EI37" s="36"/>
      <c r="EJ37" s="36"/>
      <c r="EK37" s="36"/>
      <c r="EL37" s="36"/>
      <c r="EM37" s="36"/>
      <c r="EN37" s="36"/>
      <c r="EO37" s="36"/>
      <c r="EP37" s="36"/>
      <c r="EQ37" s="36"/>
      <c r="ER37" s="36"/>
      <c r="ES37" s="36"/>
      <c r="ET37" s="36"/>
      <c r="EU37" s="36"/>
      <c r="EV37" s="36"/>
      <c r="EW37" s="36"/>
      <c r="EX37" s="36"/>
      <c r="EY37" s="36"/>
      <c r="EZ37" s="36"/>
      <c r="FA37" s="36"/>
      <c r="FB37" s="36"/>
      <c r="FC37" s="36"/>
      <c r="FD37" s="36"/>
      <c r="FE37" s="36"/>
      <c r="FF37" s="36"/>
      <c r="FG37" s="36"/>
      <c r="FH37" s="36"/>
      <c r="FI37" s="36"/>
      <c r="FJ37" s="36"/>
      <c r="FK37" s="36"/>
      <c r="FL37" s="36"/>
      <c r="FM37" s="36"/>
      <c r="FN37" s="36"/>
      <c r="FO37" s="36"/>
      <c r="FP37" s="36"/>
      <c r="FQ37" s="36"/>
      <c r="FR37" s="11"/>
      <c r="FS37" s="11"/>
      <c r="FT37" s="11"/>
      <c r="FU37" s="11"/>
      <c r="FV37" s="11"/>
      <c r="FW37" s="11"/>
      <c r="FX37" s="11"/>
      <c r="FY37" s="11"/>
      <c r="FZ37" s="11"/>
      <c r="GA37" s="11"/>
      <c r="GB37" s="11"/>
      <c r="GC37" s="11"/>
      <c r="GD37" s="11"/>
      <c r="GE37" s="11"/>
      <c r="GF37" s="11"/>
      <c r="GG37" s="11"/>
      <c r="GH37" s="11"/>
      <c r="GI37" s="11"/>
      <c r="GJ37" s="11"/>
      <c r="GK37" s="11"/>
      <c r="GL37" s="11"/>
      <c r="GM37" s="11"/>
      <c r="GN37" s="11"/>
      <c r="GO37" s="11"/>
      <c r="GP37" s="11"/>
      <c r="GQ37" s="11"/>
      <c r="GR37" s="11"/>
      <c r="GS37" s="11"/>
      <c r="GT37" s="11"/>
      <c r="GU37" s="11"/>
      <c r="GV37" s="11"/>
      <c r="GW37" s="11"/>
      <c r="GX37" s="11"/>
      <c r="GY37" s="11"/>
      <c r="GZ37" s="11"/>
      <c r="HA37" s="11"/>
      <c r="HB37" s="11"/>
      <c r="HC37" s="11"/>
      <c r="HD37" s="11"/>
      <c r="HE37" s="11"/>
      <c r="HF37" s="11"/>
      <c r="HG37" s="11"/>
      <c r="HH37" s="11"/>
      <c r="HI37" s="11"/>
      <c r="HJ37" s="11"/>
      <c r="HK37" s="11"/>
      <c r="HL37" s="11"/>
      <c r="HM37" s="11"/>
      <c r="HN37" s="11"/>
      <c r="HO37" s="11"/>
      <c r="HP37" s="11"/>
      <c r="HQ37" s="11"/>
      <c r="HR37" s="11"/>
      <c r="HS37" s="11"/>
      <c r="HT37" s="11"/>
      <c r="HU37" s="11"/>
      <c r="HV37" s="11"/>
      <c r="HW37" s="11"/>
      <c r="HX37" s="11"/>
      <c r="HY37" s="11"/>
      <c r="HZ37" s="11"/>
      <c r="IA37" s="11"/>
      <c r="IB37" s="11"/>
      <c r="IC37" s="11"/>
      <c r="ID37" s="11"/>
      <c r="IE37" s="11"/>
      <c r="IF37" s="11"/>
      <c r="IG37" s="11"/>
      <c r="IH37" s="11"/>
      <c r="II37" s="11"/>
      <c r="IJ37" s="13"/>
      <c r="IK37" s="13"/>
      <c r="IL37" s="13"/>
      <c r="IM37" s="13"/>
      <c r="IN37" s="13"/>
      <c r="IO37" s="13"/>
      <c r="IP37" s="13"/>
      <c r="IQ37" s="13"/>
      <c r="IR37" s="13"/>
      <c r="IS37" s="13"/>
      <c r="IT37" s="13"/>
      <c r="IU37" s="13"/>
      <c r="IV37" s="13"/>
      <c r="IW37" s="13"/>
      <c r="IX37" s="13"/>
      <c r="IY37" s="13"/>
      <c r="IZ37" s="13"/>
      <c r="JA37" s="13"/>
      <c r="JB37" s="13"/>
      <c r="JC37" s="13"/>
      <c r="JD37" s="13"/>
      <c r="JE37" s="13"/>
      <c r="JF37" s="13"/>
      <c r="JG37" s="13"/>
      <c r="JH37" s="13"/>
      <c r="JI37" s="13"/>
      <c r="JJ37" s="13"/>
      <c r="JK37" s="13"/>
      <c r="JL37" s="13"/>
      <c r="JM37" s="13"/>
      <c r="JN37" s="13"/>
      <c r="JO37" s="13"/>
      <c r="JP37" s="13"/>
      <c r="JQ37" s="13"/>
      <c r="JR37" s="13"/>
      <c r="JS37" s="13"/>
      <c r="JT37" s="13"/>
      <c r="JU37" s="13"/>
      <c r="JV37" s="13"/>
      <c r="JW37" s="13"/>
      <c r="JX37" s="13"/>
      <c r="JY37" s="13"/>
      <c r="JZ37" s="13"/>
      <c r="KA37" s="13"/>
      <c r="KB37" s="13"/>
      <c r="KC37" s="13"/>
      <c r="KD37" s="13"/>
      <c r="KE37" s="13"/>
      <c r="KF37" s="13"/>
      <c r="KG37" s="13"/>
      <c r="KH37" s="13"/>
      <c r="KI37" s="13"/>
      <c r="KJ37" s="13"/>
      <c r="KK37" s="13"/>
      <c r="KL37" s="13"/>
      <c r="KM37" s="13"/>
      <c r="KN37" s="13"/>
      <c r="KO37" s="13"/>
      <c r="KP37" s="13"/>
      <c r="KQ37" s="13"/>
      <c r="KR37" s="13"/>
      <c r="KS37" s="13"/>
      <c r="KT37" s="13"/>
      <c r="KU37" s="13"/>
      <c r="KV37" s="13"/>
      <c r="KW37" s="13"/>
      <c r="KX37" s="13"/>
      <c r="KY37" s="13"/>
      <c r="KZ37" s="13"/>
      <c r="LA37" s="13"/>
      <c r="LB37" s="13"/>
      <c r="LC37" s="13"/>
      <c r="LD37" s="13"/>
      <c r="LE37" s="13"/>
      <c r="LF37" s="13"/>
      <c r="LG37" s="13"/>
      <c r="LH37" s="13"/>
      <c r="LI37" s="13"/>
      <c r="LJ37" s="13"/>
      <c r="LK37" s="13"/>
    </row>
    <row r="38" spans="1:323" x14ac:dyDescent="0.2">
      <c r="A38" s="42"/>
      <c r="B38" t="s">
        <v>25</v>
      </c>
      <c r="C38">
        <f>COUNTIF(H40:AM40,"III")</f>
        <v>9</v>
      </c>
      <c r="D38" s="1">
        <f>C38/C39*100</f>
        <v>28.125</v>
      </c>
      <c r="E38" s="11"/>
      <c r="F38" s="11"/>
      <c r="G38" s="27" t="s">
        <v>34</v>
      </c>
      <c r="H38" s="35">
        <v>7.0910000000000002</v>
      </c>
      <c r="I38" s="35">
        <v>6.1760000000000002</v>
      </c>
      <c r="J38" s="35">
        <v>5.94</v>
      </c>
      <c r="K38" s="35">
        <v>5.4329999999999998</v>
      </c>
      <c r="L38" s="35">
        <v>5.3570000000000002</v>
      </c>
      <c r="M38" s="35">
        <v>5.2510000000000003</v>
      </c>
      <c r="N38" s="35">
        <v>4.6449999999999996</v>
      </c>
      <c r="O38" s="35">
        <v>4.3890000000000002</v>
      </c>
      <c r="P38" s="35">
        <v>4.1550000000000002</v>
      </c>
      <c r="Q38" s="35">
        <v>3.8340000000000001</v>
      </c>
      <c r="R38" s="35">
        <v>3.4319999999999999</v>
      </c>
      <c r="S38" s="35">
        <v>3.3660000000000001</v>
      </c>
      <c r="T38" s="35">
        <v>3.3370000000000002</v>
      </c>
      <c r="U38" s="35">
        <v>3.3180000000000001</v>
      </c>
      <c r="V38" s="35">
        <v>3.2829999999999999</v>
      </c>
      <c r="W38" s="35">
        <v>3.2719999999999998</v>
      </c>
      <c r="X38" s="35">
        <v>3.173</v>
      </c>
      <c r="Y38" s="35">
        <v>3.06</v>
      </c>
      <c r="Z38" s="35">
        <v>2.9020000000000001</v>
      </c>
      <c r="AA38" s="35">
        <v>2.8530000000000002</v>
      </c>
      <c r="AB38" s="35">
        <v>2.73</v>
      </c>
      <c r="AC38" s="35">
        <v>2.3690000000000002</v>
      </c>
      <c r="AD38" s="35">
        <v>2.2669999999999999</v>
      </c>
      <c r="AE38" s="35">
        <v>2.1509999999999998</v>
      </c>
      <c r="AF38" s="35">
        <v>1.677</v>
      </c>
      <c r="AG38" s="35">
        <v>1.669</v>
      </c>
      <c r="AH38" s="35">
        <v>1.601</v>
      </c>
      <c r="AI38" s="35">
        <v>1.5660000000000001</v>
      </c>
      <c r="AJ38" s="35">
        <v>1.4630000000000001</v>
      </c>
      <c r="AK38" s="35">
        <v>1.167</v>
      </c>
      <c r="AL38" s="35">
        <v>0.83299999999999996</v>
      </c>
      <c r="AM38" s="35">
        <v>0</v>
      </c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6"/>
      <c r="AZ38" s="36"/>
      <c r="BA38" s="36"/>
      <c r="BB38" s="36"/>
      <c r="BC38" s="36"/>
      <c r="BD38" s="36"/>
      <c r="BE38" s="36"/>
      <c r="BF38" s="36"/>
      <c r="BG38" s="36"/>
      <c r="BH38" s="36"/>
      <c r="BI38" s="36"/>
      <c r="BJ38" s="36"/>
      <c r="BK38" s="36"/>
      <c r="BL38" s="36"/>
      <c r="BM38" s="36"/>
      <c r="BN38" s="36"/>
      <c r="BO38" s="36"/>
      <c r="BP38" s="36"/>
      <c r="BQ38" s="36"/>
      <c r="BR38" s="36"/>
      <c r="BS38" s="36"/>
      <c r="BT38" s="36"/>
      <c r="BU38" s="36"/>
      <c r="BV38" s="36"/>
      <c r="BW38" s="36"/>
      <c r="BX38" s="36"/>
      <c r="BY38" s="36"/>
      <c r="BZ38" s="36"/>
      <c r="CA38" s="36"/>
      <c r="CB38" s="36"/>
      <c r="CC38" s="36"/>
      <c r="CD38" s="36"/>
      <c r="CE38" s="36"/>
      <c r="CF38" s="36"/>
      <c r="CG38" s="36"/>
      <c r="CH38" s="36"/>
      <c r="CI38" s="36"/>
      <c r="CJ38" s="36"/>
      <c r="CK38" s="36"/>
      <c r="CL38" s="36"/>
      <c r="CM38" s="36"/>
      <c r="CN38" s="36"/>
      <c r="CO38" s="36"/>
      <c r="CP38" s="36"/>
      <c r="CQ38" s="36"/>
      <c r="CR38" s="36"/>
      <c r="CS38" s="36"/>
      <c r="CT38" s="36"/>
      <c r="CU38" s="36"/>
      <c r="CV38" s="36"/>
      <c r="CW38" s="36"/>
      <c r="CX38" s="36"/>
      <c r="CY38" s="36"/>
      <c r="CZ38" s="36"/>
      <c r="DA38" s="36"/>
      <c r="DB38" s="36"/>
      <c r="DC38" s="36"/>
      <c r="DD38" s="36"/>
      <c r="DE38" s="36"/>
      <c r="DF38" s="36"/>
      <c r="DG38" s="36"/>
      <c r="DH38" s="36"/>
      <c r="DI38" s="36"/>
      <c r="DJ38" s="36"/>
      <c r="DK38" s="36"/>
      <c r="DL38" s="36"/>
      <c r="DM38" s="36"/>
      <c r="DN38" s="36"/>
      <c r="DO38" s="36"/>
      <c r="DP38" s="36"/>
      <c r="DQ38" s="36"/>
      <c r="DR38" s="36"/>
      <c r="DS38" s="36"/>
      <c r="DT38" s="36"/>
      <c r="DU38" s="36"/>
      <c r="DV38" s="36"/>
      <c r="DW38" s="36"/>
      <c r="DX38" s="36"/>
      <c r="DY38" s="36"/>
      <c r="DZ38" s="36"/>
      <c r="EA38" s="36"/>
      <c r="EB38" s="36"/>
      <c r="EC38" s="36"/>
      <c r="ED38" s="36"/>
      <c r="EE38" s="36"/>
      <c r="EF38" s="36"/>
      <c r="EG38" s="36"/>
      <c r="EH38" s="36"/>
      <c r="EI38" s="36"/>
      <c r="EJ38" s="36"/>
      <c r="EK38" s="36"/>
      <c r="EL38" s="36"/>
      <c r="EM38" s="36"/>
      <c r="EN38" s="36"/>
      <c r="EO38" s="36"/>
      <c r="EP38" s="36"/>
      <c r="EQ38" s="36"/>
      <c r="ER38" s="36"/>
      <c r="ES38" s="36"/>
      <c r="ET38" s="36"/>
      <c r="EU38" s="36"/>
      <c r="EV38" s="36"/>
      <c r="EW38" s="36"/>
      <c r="EX38" s="36"/>
      <c r="EY38" s="36"/>
      <c r="EZ38" s="36"/>
      <c r="FA38" s="36"/>
      <c r="FB38" s="36"/>
      <c r="FC38" s="36"/>
      <c r="FD38" s="36"/>
      <c r="FE38" s="36"/>
      <c r="FF38" s="36"/>
      <c r="FG38" s="36"/>
      <c r="FH38" s="36"/>
      <c r="FI38" s="36"/>
      <c r="FJ38" s="36"/>
      <c r="FK38" s="36"/>
      <c r="FL38" s="36"/>
      <c r="FM38" s="36"/>
      <c r="FN38" s="36"/>
      <c r="FO38" s="36"/>
      <c r="FP38" s="36"/>
      <c r="FQ38" s="36"/>
      <c r="FR38" s="13"/>
      <c r="FS38" s="13"/>
      <c r="FT38" s="13"/>
      <c r="FU38" s="13"/>
      <c r="FV38" s="13"/>
      <c r="FW38" s="13"/>
      <c r="FX38" s="13"/>
      <c r="FY38" s="13"/>
      <c r="FZ38" s="13"/>
      <c r="GA38" s="13"/>
      <c r="GB38" s="13"/>
      <c r="GC38" s="13"/>
      <c r="GD38" s="13"/>
      <c r="GE38" s="13"/>
      <c r="GF38" s="13"/>
      <c r="GG38" s="13"/>
      <c r="GH38" s="13"/>
      <c r="GI38" s="13"/>
      <c r="GJ38" s="13"/>
      <c r="GK38" s="13"/>
      <c r="GL38" s="13"/>
      <c r="GM38" s="13"/>
      <c r="GN38" s="13"/>
      <c r="GO38" s="13"/>
      <c r="GP38" s="13"/>
      <c r="GQ38" s="13"/>
      <c r="GR38" s="13"/>
      <c r="GS38" s="13"/>
      <c r="GT38" s="13"/>
      <c r="GU38" s="13"/>
      <c r="GV38" s="13"/>
      <c r="GW38" s="13"/>
      <c r="GX38" s="13"/>
      <c r="GY38" s="13"/>
      <c r="GZ38" s="13"/>
      <c r="HA38" s="13"/>
      <c r="HB38" s="13"/>
      <c r="HC38" s="13"/>
      <c r="HD38" s="13"/>
      <c r="HE38" s="13"/>
      <c r="HF38" s="13"/>
      <c r="HG38" s="13"/>
      <c r="HH38" s="13"/>
      <c r="HI38" s="13"/>
      <c r="HJ38" s="13"/>
      <c r="HK38" s="13"/>
      <c r="HL38" s="13"/>
      <c r="HM38" s="13"/>
      <c r="HN38" s="13"/>
      <c r="HO38" s="13"/>
      <c r="HP38" s="13"/>
      <c r="HQ38" s="13"/>
      <c r="HR38" s="13"/>
      <c r="HS38" s="13"/>
      <c r="HT38" s="13"/>
      <c r="HU38" s="13"/>
      <c r="HV38" s="13"/>
      <c r="HW38" s="13"/>
      <c r="HX38" s="13"/>
      <c r="HY38" s="13"/>
      <c r="HZ38" s="13"/>
      <c r="IA38" s="13"/>
      <c r="IB38" s="13"/>
      <c r="IC38" s="13"/>
      <c r="ID38" s="13"/>
      <c r="IE38" s="13"/>
      <c r="IF38" s="13"/>
      <c r="IG38" s="13"/>
      <c r="IH38" s="13"/>
      <c r="II38" s="13"/>
      <c r="IJ38" s="13"/>
      <c r="IK38" s="13"/>
      <c r="IL38" s="13"/>
      <c r="IM38" s="13"/>
      <c r="IN38" s="13"/>
      <c r="IO38" s="13"/>
      <c r="IP38" s="13"/>
      <c r="IQ38" s="13"/>
      <c r="IR38" s="13"/>
      <c r="IS38" s="13"/>
      <c r="IT38" s="13"/>
      <c r="IU38" s="13"/>
      <c r="IV38" s="13"/>
      <c r="IW38" s="13"/>
      <c r="IX38" s="13"/>
      <c r="IY38" s="13"/>
      <c r="IZ38" s="13"/>
      <c r="JA38" s="13"/>
      <c r="JB38" s="13"/>
      <c r="JC38" s="13"/>
      <c r="JD38" s="13"/>
      <c r="JE38" s="13"/>
      <c r="JF38" s="13"/>
      <c r="JG38" s="13"/>
      <c r="JH38" s="13"/>
      <c r="JI38" s="13"/>
      <c r="JJ38" s="13"/>
      <c r="JK38" s="13"/>
      <c r="JL38" s="13"/>
      <c r="JM38" s="13"/>
      <c r="JN38" s="13"/>
      <c r="JO38" s="13"/>
      <c r="JP38" s="13"/>
      <c r="JQ38" s="13"/>
      <c r="JR38" s="13"/>
      <c r="JS38" s="13"/>
      <c r="JT38" s="13"/>
      <c r="JU38" s="13"/>
      <c r="JV38" s="13"/>
      <c r="JW38" s="13"/>
      <c r="JX38" s="13"/>
      <c r="JY38" s="13"/>
      <c r="JZ38" s="13"/>
      <c r="KA38" s="13"/>
      <c r="KB38" s="13"/>
      <c r="KC38" s="13"/>
      <c r="KD38" s="13"/>
      <c r="KE38" s="13"/>
      <c r="KF38" s="13"/>
      <c r="KG38" s="13"/>
      <c r="KH38" s="13"/>
      <c r="KI38" s="13"/>
      <c r="KJ38" s="13"/>
      <c r="KK38" s="13"/>
      <c r="KL38" s="13"/>
      <c r="KM38" s="13"/>
      <c r="KN38" s="13"/>
      <c r="KO38" s="13"/>
      <c r="KP38" s="13"/>
      <c r="KQ38" s="13"/>
      <c r="KR38" s="13"/>
      <c r="KS38" s="13"/>
      <c r="KT38" s="13"/>
      <c r="KU38" s="13"/>
      <c r="KV38" s="13"/>
      <c r="KW38" s="13"/>
      <c r="KX38" s="13"/>
      <c r="KY38" s="13"/>
      <c r="KZ38" s="13"/>
      <c r="LA38" s="13"/>
      <c r="LB38" s="13"/>
      <c r="LC38" s="13"/>
      <c r="LD38" s="13"/>
      <c r="LE38" s="13"/>
      <c r="LF38" s="13"/>
      <c r="LG38" s="13"/>
      <c r="LH38" s="13"/>
      <c r="LI38" s="13"/>
      <c r="LJ38" s="13"/>
      <c r="LK38" s="13"/>
    </row>
    <row r="39" spans="1:323" x14ac:dyDescent="0.2">
      <c r="A39" s="42"/>
      <c r="B39" s="18" t="s">
        <v>26</v>
      </c>
      <c r="C39" s="18">
        <f>SUM(C36:C38)</f>
        <v>32</v>
      </c>
      <c r="D39" s="19">
        <f>SUM(D36:D38)</f>
        <v>100</v>
      </c>
      <c r="E39" s="11"/>
      <c r="F39" s="11"/>
      <c r="G39" s="10" t="s">
        <v>27</v>
      </c>
      <c r="H39" s="38">
        <f t="shared" ref="H39:AM39" si="11">(2*H38)/$H36</f>
        <v>0.74455110274032166</v>
      </c>
      <c r="I39" s="38">
        <f t="shared" si="11"/>
        <v>0.64847660563026754</v>
      </c>
      <c r="J39" s="38">
        <f t="shared" si="11"/>
        <v>0.62369673533740111</v>
      </c>
      <c r="K39" s="38">
        <f t="shared" si="11"/>
        <v>0.57046201398789553</v>
      </c>
      <c r="L39" s="38">
        <f t="shared" si="11"/>
        <v>0.56248205575798949</v>
      </c>
      <c r="M39" s="38">
        <f t="shared" si="11"/>
        <v>0.55135211401627826</v>
      </c>
      <c r="N39" s="38">
        <f t="shared" si="11"/>
        <v>0.48772244707781609</v>
      </c>
      <c r="O39" s="38">
        <f t="shared" si="11"/>
        <v>0.4608425877770797</v>
      </c>
      <c r="P39" s="38">
        <f t="shared" si="11"/>
        <v>0.43627271638500026</v>
      </c>
      <c r="Q39" s="38">
        <f t="shared" si="11"/>
        <v>0.40256789280868616</v>
      </c>
      <c r="R39" s="38">
        <f t="shared" si="11"/>
        <v>0.36035811375049837</v>
      </c>
      <c r="S39" s="38">
        <f t="shared" si="11"/>
        <v>0.35342815002452727</v>
      </c>
      <c r="T39" s="38">
        <f t="shared" si="11"/>
        <v>0.35038316596311569</v>
      </c>
      <c r="U39" s="38">
        <f t="shared" si="11"/>
        <v>0.34838817640563918</v>
      </c>
      <c r="V39" s="38">
        <f t="shared" si="11"/>
        <v>0.34471319564186659</v>
      </c>
      <c r="W39" s="38">
        <f t="shared" si="11"/>
        <v>0.34355820168753803</v>
      </c>
      <c r="X39" s="38">
        <f t="shared" si="11"/>
        <v>0.33316325609858138</v>
      </c>
      <c r="Y39" s="38">
        <f t="shared" si="11"/>
        <v>0.3212983182041157</v>
      </c>
      <c r="Z39" s="38">
        <f t="shared" si="11"/>
        <v>0.30470840504194241</v>
      </c>
      <c r="AA39" s="38">
        <f t="shared" si="11"/>
        <v>0.29956343197266083</v>
      </c>
      <c r="AB39" s="38">
        <f t="shared" si="11"/>
        <v>0.28664849957426008</v>
      </c>
      <c r="AC39" s="38">
        <f t="shared" si="11"/>
        <v>0.24874369798220591</v>
      </c>
      <c r="AD39" s="38">
        <f t="shared" si="11"/>
        <v>0.2380337540420687</v>
      </c>
      <c r="AE39" s="38">
        <f t="shared" si="11"/>
        <v>0.22585381779642247</v>
      </c>
      <c r="AF39" s="38">
        <f t="shared" si="11"/>
        <v>0.17608407830990261</v>
      </c>
      <c r="AG39" s="38">
        <f t="shared" si="11"/>
        <v>0.17524408270675459</v>
      </c>
      <c r="AH39" s="38">
        <f t="shared" si="11"/>
        <v>0.16810412007999648</v>
      </c>
      <c r="AI39" s="38">
        <f t="shared" si="11"/>
        <v>0.16442913931622391</v>
      </c>
      <c r="AJ39" s="38">
        <f t="shared" si="11"/>
        <v>0.15361419592569323</v>
      </c>
      <c r="AK39" s="38">
        <f t="shared" si="11"/>
        <v>0.12253435860921667</v>
      </c>
      <c r="AL39" s="38">
        <f t="shared" si="11"/>
        <v>8.7464542177787041E-2</v>
      </c>
      <c r="AM39" s="38">
        <f t="shared" si="11"/>
        <v>0</v>
      </c>
      <c r="FR39" s="14"/>
      <c r="FS39" s="14"/>
      <c r="FT39" s="14"/>
      <c r="FU39" s="14"/>
      <c r="FV39" s="14"/>
      <c r="FW39" s="14"/>
      <c r="FX39" s="14"/>
      <c r="FY39" s="14"/>
      <c r="FZ39" s="14"/>
      <c r="GA39" s="14"/>
      <c r="GB39" s="14"/>
      <c r="GC39" s="14"/>
      <c r="GD39" s="14"/>
      <c r="GE39" s="14"/>
      <c r="GF39" s="14"/>
      <c r="GG39" s="14"/>
      <c r="GH39" s="14"/>
      <c r="GI39" s="14"/>
      <c r="GJ39" s="14"/>
      <c r="GK39" s="14"/>
      <c r="GL39" s="14"/>
      <c r="GM39" s="14"/>
      <c r="GN39" s="14"/>
      <c r="GO39" s="14"/>
      <c r="GP39" s="14"/>
      <c r="GQ39" s="14"/>
      <c r="GR39" s="14"/>
      <c r="GS39" s="14"/>
      <c r="GT39" s="14"/>
      <c r="GU39" s="14"/>
      <c r="GV39" s="14"/>
      <c r="GW39" s="14"/>
      <c r="GX39" s="14"/>
      <c r="GY39" s="14"/>
      <c r="GZ39" s="14"/>
      <c r="HA39" s="14"/>
      <c r="HB39" s="14"/>
      <c r="HC39" s="14"/>
      <c r="HD39" s="14"/>
      <c r="HE39" s="14"/>
      <c r="HF39" s="14"/>
      <c r="HG39" s="14"/>
      <c r="HH39" s="14"/>
      <c r="HI39" s="14"/>
      <c r="HJ39" s="14"/>
      <c r="HK39" s="14"/>
      <c r="HL39" s="14"/>
      <c r="HM39" s="14"/>
      <c r="HN39" s="14"/>
      <c r="HO39" s="14"/>
      <c r="HP39" s="14"/>
      <c r="HQ39" s="14"/>
      <c r="HR39" s="14"/>
      <c r="HS39" s="14"/>
      <c r="HT39" s="14"/>
      <c r="HU39" s="14"/>
      <c r="HV39" s="14"/>
      <c r="HW39" s="14"/>
      <c r="HX39" s="14"/>
      <c r="HY39" s="14"/>
      <c r="HZ39" s="14"/>
      <c r="IA39" s="14"/>
      <c r="IB39" s="14"/>
      <c r="IC39" s="14"/>
      <c r="ID39" s="14"/>
      <c r="IE39" s="14"/>
      <c r="IF39" s="14"/>
      <c r="IG39" s="14"/>
      <c r="IH39" s="14"/>
      <c r="II39" s="14"/>
      <c r="IJ39" s="13"/>
      <c r="IK39" s="13"/>
      <c r="IL39" s="13"/>
      <c r="IM39" s="13"/>
      <c r="IN39" s="13"/>
      <c r="IO39" s="13"/>
      <c r="IP39" s="13"/>
      <c r="IQ39" s="13"/>
      <c r="IR39" s="13"/>
      <c r="IS39" s="13"/>
      <c r="IT39" s="13"/>
      <c r="IU39" s="13"/>
      <c r="IV39" s="13"/>
      <c r="IW39" s="13"/>
      <c r="IX39" s="13"/>
      <c r="IY39" s="13"/>
      <c r="IZ39" s="13"/>
      <c r="JA39" s="13"/>
      <c r="JB39" s="13"/>
      <c r="JC39" s="13"/>
      <c r="JD39" s="13"/>
      <c r="JE39" s="13"/>
      <c r="JF39" s="13"/>
      <c r="JG39" s="13"/>
      <c r="JH39" s="13"/>
      <c r="JI39" s="13"/>
      <c r="JJ39" s="13"/>
      <c r="JK39" s="13"/>
      <c r="JL39" s="13"/>
      <c r="JM39" s="13"/>
      <c r="JN39" s="13"/>
      <c r="JO39" s="13"/>
      <c r="JP39" s="13"/>
      <c r="JQ39" s="13"/>
      <c r="JR39" s="13"/>
      <c r="JS39" s="13"/>
      <c r="JT39" s="13"/>
      <c r="JU39" s="13"/>
      <c r="JV39" s="13"/>
      <c r="JW39" s="13"/>
      <c r="JX39" s="13"/>
      <c r="JY39" s="13"/>
      <c r="JZ39" s="13"/>
      <c r="KA39" s="13"/>
      <c r="KB39" s="13"/>
      <c r="KC39" s="13"/>
      <c r="KD39" s="13"/>
      <c r="KE39" s="13"/>
      <c r="KF39" s="13"/>
      <c r="KG39" s="13"/>
      <c r="KH39" s="13"/>
      <c r="KI39" s="13"/>
      <c r="KJ39" s="13"/>
      <c r="KK39" s="13"/>
      <c r="KL39" s="13"/>
      <c r="KM39" s="13"/>
      <c r="KN39" s="13"/>
      <c r="KO39" s="13"/>
      <c r="KP39" s="13"/>
      <c r="KQ39" s="13"/>
      <c r="KR39" s="13"/>
      <c r="KS39" s="13"/>
      <c r="KT39" s="13"/>
      <c r="KU39" s="13"/>
      <c r="KV39" s="13"/>
      <c r="KW39" s="13"/>
      <c r="KX39" s="13"/>
      <c r="KY39" s="13"/>
      <c r="KZ39" s="13"/>
      <c r="LA39" s="13"/>
      <c r="LB39" s="13"/>
      <c r="LC39" s="13"/>
      <c r="LD39" s="13"/>
      <c r="LE39" s="13"/>
      <c r="LF39" s="13"/>
      <c r="LG39" s="13"/>
      <c r="LH39" s="13"/>
      <c r="LI39" s="13"/>
      <c r="LJ39" s="13"/>
      <c r="LK39" s="13"/>
    </row>
    <row r="40" spans="1:323" ht="17" thickBot="1" x14ac:dyDescent="0.25">
      <c r="A40" s="42"/>
      <c r="B40" s="15"/>
      <c r="C40" s="12"/>
      <c r="E40" s="11"/>
      <c r="F40" s="11"/>
      <c r="G40" s="26" t="s">
        <v>28</v>
      </c>
      <c r="H40" s="39" t="str">
        <f>IF(H39&lt;0.184,"I",IF(H39&gt;0.422,"III","II"))</f>
        <v>III</v>
      </c>
      <c r="I40" s="39" t="str">
        <f t="shared" ref="I40:AM40" si="12">IF(I39&lt;0.184,"I",IF(I39&gt;0.422,"III","II"))</f>
        <v>III</v>
      </c>
      <c r="J40" s="39" t="str">
        <f t="shared" si="12"/>
        <v>III</v>
      </c>
      <c r="K40" s="39" t="str">
        <f t="shared" si="12"/>
        <v>III</v>
      </c>
      <c r="L40" s="39" t="str">
        <f t="shared" si="12"/>
        <v>III</v>
      </c>
      <c r="M40" s="39" t="str">
        <f t="shared" si="12"/>
        <v>III</v>
      </c>
      <c r="N40" s="39" t="str">
        <f t="shared" si="12"/>
        <v>III</v>
      </c>
      <c r="O40" s="39" t="str">
        <f t="shared" si="12"/>
        <v>III</v>
      </c>
      <c r="P40" s="39" t="str">
        <f t="shared" si="12"/>
        <v>III</v>
      </c>
      <c r="Q40" s="39" t="str">
        <f t="shared" si="12"/>
        <v>II</v>
      </c>
      <c r="R40" s="39" t="str">
        <f t="shared" si="12"/>
        <v>II</v>
      </c>
      <c r="S40" s="39" t="str">
        <f t="shared" si="12"/>
        <v>II</v>
      </c>
      <c r="T40" s="39" t="str">
        <f t="shared" si="12"/>
        <v>II</v>
      </c>
      <c r="U40" s="39" t="str">
        <f t="shared" si="12"/>
        <v>II</v>
      </c>
      <c r="V40" s="39" t="str">
        <f t="shared" si="12"/>
        <v>II</v>
      </c>
      <c r="W40" s="39" t="str">
        <f t="shared" si="12"/>
        <v>II</v>
      </c>
      <c r="X40" s="39" t="str">
        <f t="shared" si="12"/>
        <v>II</v>
      </c>
      <c r="Y40" s="39" t="str">
        <f t="shared" si="12"/>
        <v>II</v>
      </c>
      <c r="Z40" s="39" t="str">
        <f t="shared" si="12"/>
        <v>II</v>
      </c>
      <c r="AA40" s="39" t="str">
        <f t="shared" si="12"/>
        <v>II</v>
      </c>
      <c r="AB40" s="39" t="str">
        <f t="shared" si="12"/>
        <v>II</v>
      </c>
      <c r="AC40" s="39" t="str">
        <f t="shared" si="12"/>
        <v>II</v>
      </c>
      <c r="AD40" s="39" t="str">
        <f t="shared" si="12"/>
        <v>II</v>
      </c>
      <c r="AE40" s="39" t="str">
        <f t="shared" si="12"/>
        <v>II</v>
      </c>
      <c r="AF40" s="39" t="str">
        <f t="shared" si="12"/>
        <v>I</v>
      </c>
      <c r="AG40" s="39" t="str">
        <f t="shared" si="12"/>
        <v>I</v>
      </c>
      <c r="AH40" s="39" t="str">
        <f t="shared" si="12"/>
        <v>I</v>
      </c>
      <c r="AI40" s="39" t="str">
        <f t="shared" si="12"/>
        <v>I</v>
      </c>
      <c r="AJ40" s="39" t="str">
        <f t="shared" si="12"/>
        <v>I</v>
      </c>
      <c r="AK40" s="39" t="str">
        <f t="shared" si="12"/>
        <v>I</v>
      </c>
      <c r="AL40" s="39" t="str">
        <f t="shared" si="12"/>
        <v>I</v>
      </c>
      <c r="AM40" s="39" t="str">
        <f t="shared" si="12"/>
        <v>I</v>
      </c>
      <c r="FR40" s="14"/>
      <c r="FS40" s="14"/>
      <c r="FT40" s="14"/>
      <c r="FU40" s="14"/>
      <c r="FV40" s="14"/>
      <c r="FW40" s="14"/>
      <c r="FX40" s="14"/>
      <c r="FY40" s="14"/>
      <c r="FZ40" s="14"/>
      <c r="GA40" s="14"/>
      <c r="GB40" s="14"/>
      <c r="GC40" s="14"/>
      <c r="GD40" s="14"/>
      <c r="GE40" s="14"/>
      <c r="GF40" s="14"/>
      <c r="GG40" s="14"/>
      <c r="GH40" s="14"/>
      <c r="GI40" s="14"/>
      <c r="GJ40" s="14"/>
      <c r="GK40" s="14"/>
      <c r="GL40" s="14"/>
      <c r="GM40" s="14"/>
      <c r="GN40" s="14"/>
      <c r="GO40" s="14"/>
      <c r="GP40" s="14"/>
      <c r="GQ40" s="14"/>
      <c r="GR40" s="14"/>
      <c r="GS40" s="14"/>
      <c r="GT40" s="14"/>
      <c r="GU40" s="14"/>
      <c r="GV40" s="14"/>
      <c r="GW40" s="14"/>
      <c r="GX40" s="14"/>
      <c r="GY40" s="14"/>
      <c r="GZ40" s="14"/>
      <c r="HA40" s="14"/>
      <c r="HB40" s="14"/>
      <c r="HC40" s="14"/>
      <c r="HD40" s="14"/>
      <c r="HE40" s="14"/>
      <c r="HF40" s="14"/>
      <c r="HG40" s="14"/>
      <c r="HH40" s="14"/>
      <c r="HI40" s="14"/>
      <c r="HJ40" s="14"/>
      <c r="HK40" s="14"/>
      <c r="HL40" s="14"/>
      <c r="HM40" s="14"/>
      <c r="HN40" s="14"/>
      <c r="HO40" s="14"/>
      <c r="HP40" s="14"/>
      <c r="HQ40" s="14"/>
      <c r="HR40" s="14"/>
      <c r="HS40" s="14"/>
      <c r="HT40" s="14"/>
      <c r="HU40" s="14"/>
      <c r="HV40" s="14"/>
      <c r="HW40" s="14"/>
      <c r="HX40" s="14"/>
      <c r="HY40" s="14"/>
      <c r="HZ40" s="14"/>
      <c r="IA40" s="14"/>
      <c r="IB40" s="14"/>
      <c r="IC40" s="14"/>
      <c r="ID40" s="14"/>
      <c r="IE40" s="14"/>
      <c r="IF40" s="14"/>
      <c r="IG40" s="14"/>
      <c r="IH40" s="14"/>
      <c r="II40" s="14"/>
      <c r="IJ40" s="13"/>
      <c r="IK40" s="13"/>
      <c r="IL40" s="13"/>
      <c r="IM40" s="13"/>
      <c r="IN40" s="13"/>
      <c r="IO40" s="13"/>
      <c r="IP40" s="13"/>
      <c r="IQ40" s="13"/>
      <c r="IR40" s="13"/>
      <c r="IS40" s="13"/>
      <c r="IT40" s="13"/>
      <c r="IU40" s="13"/>
      <c r="IV40" s="13"/>
      <c r="IW40" s="13"/>
      <c r="IX40" s="13"/>
      <c r="IY40" s="13"/>
      <c r="IZ40" s="13"/>
      <c r="JA40" s="13"/>
      <c r="JB40" s="13"/>
      <c r="JC40" s="13"/>
      <c r="JD40" s="13"/>
      <c r="JE40" s="13"/>
      <c r="JF40" s="13"/>
      <c r="JG40" s="13"/>
      <c r="JH40" s="13"/>
      <c r="JI40" s="13"/>
      <c r="JJ40" s="13"/>
      <c r="JK40" s="13"/>
      <c r="JL40" s="13"/>
      <c r="JM40" s="13"/>
      <c r="JN40" s="13"/>
      <c r="JO40" s="13"/>
      <c r="JP40" s="13"/>
      <c r="JQ40" s="13"/>
      <c r="JR40" s="13"/>
      <c r="JS40" s="13"/>
      <c r="JT40" s="13"/>
      <c r="JU40" s="13"/>
      <c r="JV40" s="13"/>
      <c r="JW40" s="13"/>
      <c r="JX40" s="13"/>
      <c r="JY40" s="13"/>
      <c r="JZ40" s="13"/>
      <c r="KA40" s="13"/>
      <c r="KB40" s="13"/>
      <c r="KC40" s="13"/>
      <c r="KD40" s="13"/>
      <c r="KE40" s="13"/>
      <c r="KF40" s="13"/>
      <c r="KG40" s="13"/>
      <c r="KH40" s="13"/>
      <c r="KI40" s="13"/>
      <c r="KJ40" s="13"/>
      <c r="KK40" s="13"/>
      <c r="KL40" s="13"/>
      <c r="KM40" s="13"/>
      <c r="KN40" s="13"/>
      <c r="KO40" s="13"/>
      <c r="KP40" s="13"/>
      <c r="KQ40" s="13"/>
      <c r="KR40" s="13"/>
      <c r="KS40" s="13"/>
      <c r="KT40" s="13"/>
      <c r="KU40" s="13"/>
      <c r="KV40" s="13"/>
      <c r="KW40" s="13"/>
      <c r="KX40" s="13"/>
      <c r="KY40" s="13"/>
      <c r="KZ40" s="13"/>
      <c r="LA40" s="13"/>
      <c r="LB40" s="13"/>
      <c r="LC40" s="13"/>
      <c r="LD40" s="13"/>
      <c r="LE40" s="13"/>
      <c r="LF40" s="13"/>
      <c r="LG40" s="13"/>
      <c r="LH40" s="13"/>
      <c r="LI40" s="13"/>
      <c r="LJ40" s="13"/>
      <c r="LK40" s="13"/>
    </row>
    <row r="41" spans="1:323" ht="17" thickBot="1" x14ac:dyDescent="0.25">
      <c r="A41" s="43"/>
      <c r="B41" s="20" t="s">
        <v>29</v>
      </c>
      <c r="C41" s="20">
        <f>COUNT(H35:AM35)</f>
        <v>32</v>
      </c>
      <c r="D41" s="20"/>
      <c r="E41" s="11"/>
      <c r="F41" s="11"/>
      <c r="G41" s="11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6"/>
      <c r="AH41" s="36"/>
      <c r="AI41" s="36"/>
      <c r="AJ41" s="36"/>
      <c r="AK41" s="36"/>
      <c r="AL41" s="36"/>
      <c r="AM41" s="36"/>
      <c r="AN41" s="36"/>
      <c r="AO41" s="36"/>
      <c r="AP41" s="36"/>
      <c r="AQ41" s="36"/>
      <c r="AR41" s="36"/>
      <c r="AS41" s="36"/>
      <c r="AT41" s="36"/>
      <c r="AU41" s="36"/>
      <c r="AV41" s="36"/>
      <c r="AW41" s="36"/>
      <c r="AX41" s="36"/>
      <c r="AY41" s="36"/>
      <c r="AZ41" s="36"/>
      <c r="BA41" s="36"/>
      <c r="BB41" s="36"/>
      <c r="BC41" s="36"/>
      <c r="BD41" s="36"/>
      <c r="BE41" s="36"/>
      <c r="BF41" s="36"/>
      <c r="BG41" s="36"/>
      <c r="BH41" s="36"/>
      <c r="BI41" s="36"/>
      <c r="BJ41" s="36"/>
      <c r="BK41" s="36"/>
      <c r="BL41" s="36"/>
      <c r="BM41" s="36"/>
      <c r="BN41" s="36"/>
      <c r="BO41" s="36"/>
      <c r="BP41" s="36"/>
      <c r="BQ41" s="36"/>
      <c r="BR41" s="36"/>
      <c r="BS41" s="36"/>
      <c r="BT41" s="36"/>
      <c r="BU41" s="36"/>
      <c r="BV41" s="36"/>
      <c r="BW41" s="36"/>
      <c r="BX41" s="36"/>
      <c r="BY41" s="36"/>
      <c r="BZ41" s="36"/>
      <c r="CA41" s="36"/>
      <c r="CB41" s="36"/>
      <c r="CC41" s="36"/>
      <c r="CD41" s="36"/>
      <c r="CE41" s="36"/>
      <c r="CF41" s="36"/>
      <c r="CG41" s="36"/>
      <c r="CH41" s="36"/>
      <c r="CI41" s="36"/>
      <c r="CJ41" s="36"/>
      <c r="CK41" s="36"/>
      <c r="CL41" s="36"/>
      <c r="CM41" s="36"/>
      <c r="CN41" s="36"/>
      <c r="CO41" s="36"/>
      <c r="CP41" s="36"/>
      <c r="CQ41" s="36"/>
      <c r="CR41" s="36"/>
      <c r="CS41" s="36"/>
      <c r="CT41" s="36"/>
      <c r="CU41" s="36"/>
      <c r="CV41" s="36"/>
      <c r="CW41" s="36"/>
      <c r="CX41" s="36"/>
      <c r="CY41" s="36"/>
      <c r="CZ41" s="36"/>
      <c r="DA41" s="36"/>
      <c r="DB41" s="36"/>
      <c r="DC41" s="36"/>
      <c r="DD41" s="36"/>
      <c r="DE41" s="36"/>
      <c r="DF41" s="36"/>
      <c r="DG41" s="36"/>
      <c r="DH41" s="36"/>
      <c r="DI41" s="36"/>
      <c r="DJ41" s="36"/>
      <c r="DK41" s="36"/>
      <c r="DL41" s="36"/>
      <c r="DM41" s="36"/>
      <c r="DN41" s="36"/>
      <c r="DO41" s="36"/>
      <c r="DP41" s="36"/>
      <c r="DQ41" s="36"/>
      <c r="DR41" s="36"/>
      <c r="DS41" s="36"/>
      <c r="DT41" s="36"/>
      <c r="DU41" s="36"/>
      <c r="DV41" s="36"/>
      <c r="DW41" s="36"/>
      <c r="DX41" s="36"/>
      <c r="DY41" s="36"/>
      <c r="DZ41" s="36"/>
      <c r="EA41" s="36"/>
      <c r="EB41" s="36"/>
      <c r="EC41" s="36"/>
      <c r="ED41" s="36"/>
      <c r="EE41" s="36"/>
      <c r="EF41" s="36"/>
      <c r="EG41" s="36"/>
      <c r="EH41" s="36"/>
      <c r="EI41" s="36"/>
      <c r="EJ41" s="36"/>
      <c r="EK41" s="36"/>
      <c r="EL41" s="36"/>
      <c r="EM41" s="36"/>
      <c r="EN41" s="36"/>
      <c r="EO41" s="36"/>
      <c r="EP41" s="36"/>
      <c r="EQ41" s="36"/>
      <c r="ER41" s="36"/>
      <c r="ES41" s="36"/>
      <c r="ET41" s="36"/>
      <c r="EU41" s="36"/>
      <c r="EV41" s="36"/>
      <c r="EW41" s="36"/>
      <c r="EX41" s="36"/>
      <c r="EY41" s="36"/>
      <c r="EZ41" s="36"/>
      <c r="FA41" s="36"/>
      <c r="FB41" s="36"/>
      <c r="FC41" s="36"/>
      <c r="FD41" s="36"/>
      <c r="FE41" s="36"/>
      <c r="FF41" s="36"/>
      <c r="FG41" s="36"/>
      <c r="FH41" s="36"/>
      <c r="FI41" s="36"/>
      <c r="FJ41" s="36"/>
      <c r="FK41" s="36"/>
      <c r="FL41" s="36"/>
      <c r="FM41" s="36"/>
      <c r="FN41" s="36"/>
      <c r="FO41" s="36"/>
      <c r="FP41" s="36"/>
      <c r="FQ41" s="36"/>
      <c r="FR41" s="13"/>
      <c r="FS41" s="13"/>
      <c r="FT41" s="13"/>
      <c r="FU41" s="13"/>
      <c r="FV41" s="13"/>
      <c r="FW41" s="13"/>
      <c r="FX41" s="13"/>
      <c r="FY41" s="13"/>
      <c r="FZ41" s="13"/>
      <c r="GA41" s="13"/>
      <c r="GB41" s="13"/>
      <c r="GC41" s="13"/>
      <c r="GD41" s="13"/>
      <c r="GE41" s="13"/>
      <c r="GF41" s="13"/>
      <c r="GG41" s="13"/>
      <c r="GH41" s="13"/>
      <c r="GI41" s="13"/>
      <c r="GJ41" s="13"/>
      <c r="GK41" s="13"/>
      <c r="GL41" s="13"/>
      <c r="GM41" s="13"/>
      <c r="GN41" s="13"/>
      <c r="GO41" s="13"/>
      <c r="GP41" s="13"/>
      <c r="GQ41" s="13"/>
      <c r="GR41" s="13"/>
      <c r="GS41" s="13"/>
      <c r="GT41" s="13"/>
      <c r="GU41" s="13"/>
      <c r="GV41" s="13"/>
      <c r="GW41" s="13"/>
      <c r="GX41" s="13"/>
      <c r="GY41" s="13"/>
      <c r="GZ41" s="13"/>
      <c r="HA41" s="13"/>
      <c r="HB41" s="13"/>
      <c r="HC41" s="13"/>
      <c r="HD41" s="13"/>
      <c r="HE41" s="13"/>
      <c r="HF41" s="13"/>
      <c r="HG41" s="13"/>
      <c r="HH41" s="13"/>
      <c r="HI41" s="13"/>
      <c r="HJ41" s="13"/>
      <c r="HK41" s="13"/>
      <c r="HL41" s="13"/>
      <c r="HM41" s="13"/>
      <c r="HN41" s="13"/>
      <c r="HO41" s="13"/>
      <c r="HP41" s="13"/>
      <c r="HQ41" s="13"/>
      <c r="HR41" s="13"/>
      <c r="HS41" s="13"/>
      <c r="HT41" s="13"/>
      <c r="HU41" s="13"/>
      <c r="HV41" s="13"/>
      <c r="HW41" s="13"/>
      <c r="HX41" s="13"/>
      <c r="HY41" s="13"/>
      <c r="HZ41" s="13"/>
      <c r="IA41" s="13"/>
      <c r="IB41" s="13"/>
      <c r="IC41" s="13"/>
      <c r="ID41" s="13"/>
      <c r="IE41" s="13"/>
      <c r="IF41" s="13"/>
      <c r="IG41" s="13"/>
      <c r="IH41" s="13"/>
      <c r="II41" s="13"/>
      <c r="IJ41" s="13"/>
      <c r="IK41" s="13"/>
      <c r="IL41" s="13"/>
      <c r="IM41" s="13"/>
      <c r="IN41" s="13"/>
      <c r="IO41" s="13"/>
      <c r="IP41" s="13"/>
      <c r="IQ41" s="13"/>
      <c r="IR41" s="13"/>
      <c r="IS41" s="13"/>
      <c r="IT41" s="13"/>
      <c r="IU41" s="13"/>
      <c r="IV41" s="13"/>
      <c r="IW41" s="13"/>
      <c r="IX41" s="13"/>
      <c r="IY41" s="13"/>
      <c r="IZ41" s="13"/>
      <c r="JA41" s="13"/>
      <c r="JB41" s="13"/>
      <c r="JC41" s="13"/>
      <c r="JD41" s="13"/>
      <c r="JE41" s="13"/>
      <c r="JF41" s="13"/>
      <c r="JG41" s="13"/>
      <c r="JH41" s="13"/>
      <c r="JI41" s="13"/>
      <c r="JJ41" s="13"/>
      <c r="JK41" s="13"/>
      <c r="JL41" s="13"/>
      <c r="JM41" s="13"/>
      <c r="JN41" s="13"/>
      <c r="JO41" s="13"/>
      <c r="JP41" s="13"/>
      <c r="JQ41" s="13"/>
      <c r="JR41" s="13"/>
      <c r="JS41" s="13"/>
      <c r="JT41" s="13"/>
      <c r="JU41" s="13"/>
      <c r="JV41" s="13"/>
      <c r="JW41" s="13"/>
      <c r="JX41" s="13"/>
      <c r="JY41" s="13"/>
      <c r="JZ41" s="13"/>
      <c r="KA41" s="13"/>
      <c r="KB41" s="13"/>
      <c r="KC41" s="13"/>
      <c r="KD41" s="13"/>
      <c r="KE41" s="13"/>
      <c r="KF41" s="13"/>
      <c r="KG41" s="13"/>
      <c r="KH41" s="13"/>
      <c r="KI41" s="13"/>
      <c r="KJ41" s="13"/>
      <c r="KK41" s="13"/>
      <c r="KL41" s="13"/>
      <c r="KM41" s="13"/>
      <c r="KN41" s="13"/>
      <c r="KO41" s="13"/>
      <c r="KP41" s="13"/>
      <c r="KQ41" s="13"/>
      <c r="KR41" s="13"/>
      <c r="KS41" s="13"/>
      <c r="KT41" s="13"/>
      <c r="KU41" s="13"/>
      <c r="KV41" s="13"/>
      <c r="KW41" s="13"/>
      <c r="KX41" s="13"/>
      <c r="KY41" s="13"/>
      <c r="KZ41" s="13"/>
      <c r="LA41" s="13"/>
      <c r="LB41" s="13"/>
      <c r="LC41" s="13"/>
      <c r="LD41" s="13"/>
      <c r="LE41" s="13"/>
      <c r="LF41" s="13"/>
      <c r="LG41" s="13"/>
      <c r="LH41" s="13"/>
      <c r="LI41" s="13"/>
      <c r="LJ41" s="13"/>
      <c r="LK41" s="13"/>
    </row>
    <row r="42" spans="1:323" ht="17" thickTop="1" x14ac:dyDescent="0.2">
      <c r="A42" s="11"/>
      <c r="B42" s="22"/>
      <c r="C42" s="21"/>
      <c r="D42" s="11"/>
      <c r="E42" s="5"/>
      <c r="F42" s="5"/>
      <c r="G42" s="5"/>
      <c r="H42" s="33"/>
      <c r="I42" s="33"/>
      <c r="J42" s="33"/>
      <c r="K42" s="40"/>
      <c r="L42" s="40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  <c r="BD42" s="36"/>
      <c r="BE42" s="36"/>
      <c r="BF42" s="36"/>
      <c r="BG42" s="36"/>
      <c r="BH42" s="36"/>
      <c r="BI42" s="36"/>
      <c r="BJ42" s="36"/>
      <c r="BK42" s="36"/>
      <c r="BL42" s="36"/>
      <c r="BM42" s="36"/>
      <c r="BN42" s="36"/>
      <c r="BO42" s="36"/>
      <c r="BP42" s="36"/>
      <c r="BQ42" s="36"/>
      <c r="BR42" s="36"/>
      <c r="BS42" s="36"/>
      <c r="BT42" s="36"/>
      <c r="BU42" s="36"/>
      <c r="BV42" s="36"/>
      <c r="BW42" s="36"/>
      <c r="BX42" s="36"/>
      <c r="BY42" s="36"/>
      <c r="BZ42" s="36"/>
      <c r="CA42" s="36"/>
      <c r="CB42" s="36"/>
      <c r="CC42" s="36"/>
      <c r="CD42" s="36"/>
      <c r="CE42" s="36"/>
      <c r="CF42" s="36"/>
      <c r="CG42" s="36"/>
      <c r="CH42" s="36"/>
      <c r="CI42" s="36"/>
      <c r="CJ42" s="36"/>
      <c r="CK42" s="36"/>
      <c r="CL42" s="36"/>
      <c r="CM42" s="36"/>
      <c r="CN42" s="36"/>
      <c r="CO42" s="36"/>
      <c r="CP42" s="36"/>
      <c r="CQ42" s="36"/>
      <c r="CR42" s="36"/>
      <c r="CS42" s="36"/>
      <c r="CT42" s="36"/>
      <c r="CU42" s="36"/>
      <c r="CV42" s="36"/>
      <c r="CW42" s="36"/>
      <c r="CX42" s="36"/>
      <c r="CY42" s="36"/>
      <c r="CZ42" s="36"/>
      <c r="DA42" s="36"/>
      <c r="DB42" s="36"/>
      <c r="DC42" s="36"/>
      <c r="DD42" s="36"/>
      <c r="DE42" s="36"/>
      <c r="DF42" s="36"/>
      <c r="DG42" s="36"/>
      <c r="DH42" s="36"/>
      <c r="DI42" s="36"/>
      <c r="DJ42" s="36"/>
      <c r="DK42" s="36"/>
      <c r="DL42" s="36"/>
      <c r="DM42" s="36"/>
      <c r="DN42" s="36"/>
      <c r="DO42" s="36"/>
      <c r="DP42" s="36"/>
      <c r="DQ42" s="36"/>
      <c r="DR42" s="36"/>
      <c r="DS42" s="36"/>
      <c r="DT42" s="36"/>
      <c r="DU42" s="36"/>
      <c r="DV42" s="36"/>
      <c r="DW42" s="36"/>
      <c r="DX42" s="36"/>
      <c r="DY42" s="36"/>
      <c r="DZ42" s="36"/>
      <c r="EA42" s="36"/>
      <c r="EB42" s="36"/>
      <c r="EC42" s="36"/>
      <c r="ED42" s="36"/>
      <c r="EE42" s="36"/>
      <c r="EF42" s="36"/>
      <c r="EG42" s="36"/>
      <c r="EH42" s="36"/>
      <c r="EI42" s="36"/>
      <c r="EJ42" s="36"/>
      <c r="EK42" s="36"/>
      <c r="EL42" s="36"/>
      <c r="EM42" s="36"/>
      <c r="EN42" s="36"/>
      <c r="EO42" s="36"/>
      <c r="EP42" s="36"/>
      <c r="EQ42" s="36"/>
      <c r="ER42" s="36"/>
      <c r="ES42" s="36"/>
      <c r="ET42" s="36"/>
      <c r="EU42" s="36"/>
      <c r="EV42" s="36"/>
      <c r="EW42" s="36"/>
      <c r="EX42" s="36"/>
      <c r="EY42" s="36"/>
      <c r="EZ42" s="36"/>
      <c r="FA42" s="36"/>
      <c r="FB42" s="36"/>
      <c r="FC42" s="36"/>
      <c r="FD42" s="36"/>
      <c r="FE42" s="36"/>
      <c r="FF42" s="36"/>
      <c r="FG42" s="36"/>
      <c r="FH42" s="36"/>
      <c r="FI42" s="36"/>
      <c r="FJ42" s="36"/>
      <c r="FK42" s="36"/>
      <c r="FL42" s="36"/>
      <c r="FM42" s="36"/>
      <c r="FN42" s="36"/>
      <c r="FO42" s="36"/>
      <c r="FP42" s="36"/>
      <c r="FQ42" s="36"/>
      <c r="FR42" s="13"/>
      <c r="FS42" s="13"/>
      <c r="FT42" s="13"/>
      <c r="FU42" s="13"/>
      <c r="FV42" s="13"/>
      <c r="FW42" s="13"/>
      <c r="FX42" s="13"/>
      <c r="FY42" s="13"/>
      <c r="FZ42" s="13"/>
      <c r="GA42" s="13"/>
      <c r="GB42" s="13"/>
      <c r="GC42" s="13"/>
      <c r="GD42" s="13"/>
      <c r="GE42" s="13"/>
      <c r="GF42" s="13"/>
      <c r="GG42" s="13"/>
      <c r="GH42" s="13"/>
      <c r="GI42" s="13"/>
      <c r="GJ42" s="13"/>
      <c r="GK42" s="13"/>
      <c r="GL42" s="13"/>
      <c r="GM42" s="13"/>
      <c r="GN42" s="13"/>
      <c r="GO42" s="13"/>
      <c r="GP42" s="13"/>
      <c r="GQ42" s="13"/>
      <c r="GR42" s="13"/>
      <c r="GS42" s="13"/>
      <c r="GT42" s="13"/>
      <c r="GU42" s="13"/>
      <c r="GV42" s="13"/>
      <c r="GW42" s="13"/>
      <c r="GX42" s="13"/>
      <c r="GY42" s="13"/>
      <c r="GZ42" s="13"/>
      <c r="HA42" s="13"/>
      <c r="HB42" s="13"/>
      <c r="HC42" s="13"/>
      <c r="HD42" s="13"/>
      <c r="HE42" s="13"/>
      <c r="HF42" s="13"/>
      <c r="HG42" s="13"/>
      <c r="HH42" s="13"/>
      <c r="HI42" s="13"/>
      <c r="HJ42" s="13"/>
      <c r="HK42" s="13"/>
      <c r="HL42" s="13"/>
      <c r="HM42" s="13"/>
      <c r="HN42" s="13"/>
      <c r="HO42" s="13"/>
      <c r="HP42" s="13"/>
      <c r="HQ42" s="13"/>
      <c r="HR42" s="13"/>
      <c r="HS42" s="13"/>
      <c r="HT42" s="13"/>
      <c r="HU42" s="13"/>
      <c r="HV42" s="13"/>
      <c r="HW42" s="13"/>
      <c r="HX42" s="13"/>
      <c r="HY42" s="13"/>
      <c r="HZ42" s="13"/>
      <c r="IA42" s="13"/>
      <c r="IB42" s="13"/>
      <c r="IC42" s="13"/>
      <c r="ID42" s="13"/>
      <c r="IE42" s="13"/>
      <c r="IF42" s="13"/>
      <c r="IG42" s="13"/>
      <c r="IH42" s="13"/>
      <c r="II42" s="13"/>
      <c r="IJ42" s="13"/>
      <c r="IK42" s="13"/>
      <c r="IL42" s="13"/>
      <c r="IM42" s="13"/>
      <c r="IN42" s="13"/>
      <c r="IO42" s="13"/>
      <c r="IP42" s="13"/>
      <c r="IQ42" s="13"/>
      <c r="IR42" s="13"/>
      <c r="IS42" s="13"/>
      <c r="IT42" s="13"/>
      <c r="IU42" s="13"/>
      <c r="IV42" s="13"/>
      <c r="IW42" s="13"/>
      <c r="IX42" s="13"/>
      <c r="IY42" s="13"/>
      <c r="IZ42" s="13"/>
      <c r="JA42" s="13"/>
      <c r="JB42" s="13"/>
      <c r="JC42" s="13"/>
      <c r="JD42" s="13"/>
      <c r="JE42" s="13"/>
      <c r="JF42" s="13"/>
      <c r="JG42" s="13"/>
      <c r="JH42" s="13"/>
      <c r="JI42" s="13"/>
      <c r="JJ42" s="13"/>
      <c r="JK42" s="13"/>
      <c r="JL42" s="13"/>
      <c r="JM42" s="13"/>
      <c r="JN42" s="13"/>
      <c r="JO42" s="13"/>
      <c r="JP42" s="13"/>
      <c r="JQ42" s="13"/>
      <c r="JR42" s="13"/>
      <c r="JS42" s="13"/>
      <c r="JT42" s="13"/>
      <c r="JU42" s="13"/>
      <c r="JV42" s="13"/>
      <c r="JW42" s="13"/>
      <c r="JX42" s="13"/>
      <c r="JY42" s="13"/>
      <c r="JZ42" s="13"/>
      <c r="KA42" s="13"/>
      <c r="KB42" s="13"/>
      <c r="KC42" s="13"/>
      <c r="KD42" s="13"/>
      <c r="KE42" s="13"/>
      <c r="KF42" s="13"/>
      <c r="KG42" s="13"/>
      <c r="KH42" s="13"/>
      <c r="KI42" s="13"/>
      <c r="KJ42" s="13"/>
      <c r="KK42" s="13"/>
      <c r="KL42" s="13"/>
      <c r="KM42" s="13"/>
      <c r="KN42" s="13"/>
      <c r="KO42" s="13"/>
      <c r="KP42" s="13"/>
      <c r="KQ42" s="13"/>
      <c r="KR42" s="13"/>
      <c r="KS42" s="13"/>
      <c r="KT42" s="13"/>
      <c r="KU42" s="13"/>
      <c r="KV42" s="13"/>
      <c r="KW42" s="13"/>
      <c r="KX42" s="13"/>
      <c r="KY42" s="13"/>
      <c r="KZ42" s="13"/>
      <c r="LA42" s="13"/>
      <c r="LB42" s="13"/>
      <c r="LC42" s="13"/>
      <c r="LD42" s="13"/>
      <c r="LE42" s="13"/>
      <c r="LF42" s="13"/>
      <c r="LG42" s="13"/>
      <c r="LH42" s="13"/>
      <c r="LI42" s="13"/>
      <c r="LJ42" s="13"/>
      <c r="LK42" s="13"/>
    </row>
    <row r="44" spans="1:323" ht="16" customHeight="1" thickBot="1" x14ac:dyDescent="0.25">
      <c r="A44" s="41" t="s">
        <v>38</v>
      </c>
      <c r="B44" s="44" t="s">
        <v>19</v>
      </c>
      <c r="C44" s="44"/>
      <c r="D44" s="44"/>
    </row>
    <row r="45" spans="1:323" ht="17" thickTop="1" x14ac:dyDescent="0.2">
      <c r="A45" s="42"/>
      <c r="B45" t="s">
        <v>20</v>
      </c>
      <c r="C45" s="12" t="s">
        <v>44</v>
      </c>
      <c r="D45" s="12" t="s">
        <v>21</v>
      </c>
      <c r="G45" s="27" t="s">
        <v>33</v>
      </c>
      <c r="H45" s="35">
        <v>31.9</v>
      </c>
      <c r="I45" s="35">
        <v>26.574999999999999</v>
      </c>
      <c r="J45" s="35">
        <v>25.202999999999999</v>
      </c>
      <c r="K45" s="35">
        <v>25.111000000000001</v>
      </c>
      <c r="L45" s="35">
        <v>24.91</v>
      </c>
      <c r="M45" s="35">
        <v>24.452000000000002</v>
      </c>
      <c r="N45" s="35">
        <v>24.207000000000001</v>
      </c>
      <c r="O45" s="35">
        <v>23.922999999999998</v>
      </c>
      <c r="P45" s="35">
        <v>23.452999999999999</v>
      </c>
      <c r="Q45" s="35">
        <v>23.446999999999999</v>
      </c>
      <c r="R45" s="35">
        <v>23.337</v>
      </c>
      <c r="S45" s="35">
        <v>23.253</v>
      </c>
      <c r="T45" s="35">
        <v>23.004999999999999</v>
      </c>
      <c r="U45" s="35">
        <v>22.981000000000002</v>
      </c>
      <c r="V45" s="35">
        <v>22.952000000000002</v>
      </c>
      <c r="W45" s="35">
        <v>22.847999999999999</v>
      </c>
      <c r="X45" s="35">
        <v>22.792000000000002</v>
      </c>
      <c r="Y45" s="35">
        <v>22.782</v>
      </c>
      <c r="Z45" s="35">
        <v>22.652000000000001</v>
      </c>
      <c r="AA45" s="35">
        <v>22.63</v>
      </c>
      <c r="AB45" s="35">
        <v>22.532</v>
      </c>
      <c r="AC45" s="35">
        <v>22.507000000000001</v>
      </c>
      <c r="AD45" s="35">
        <v>22.367999999999999</v>
      </c>
      <c r="AE45" s="35">
        <v>22.28</v>
      </c>
      <c r="AF45" s="35">
        <v>22.263000000000002</v>
      </c>
      <c r="AG45" s="35">
        <v>22.251000000000001</v>
      </c>
      <c r="AH45" s="35">
        <v>22.234000000000002</v>
      </c>
      <c r="AI45" s="35">
        <v>22.212</v>
      </c>
      <c r="AJ45" s="35">
        <v>22.187000000000001</v>
      </c>
      <c r="AK45" s="35">
        <v>22.068999999999999</v>
      </c>
      <c r="AL45" s="35">
        <v>22.067</v>
      </c>
      <c r="AM45" s="35">
        <v>21.971</v>
      </c>
      <c r="AN45" s="35">
        <v>21.962</v>
      </c>
      <c r="AO45" s="35">
        <v>21.954000000000001</v>
      </c>
      <c r="AP45" s="35">
        <v>21.866</v>
      </c>
      <c r="AQ45" s="35">
        <v>21.812000000000001</v>
      </c>
      <c r="AR45" s="35">
        <v>21.468</v>
      </c>
      <c r="AS45" s="35">
        <v>21.404</v>
      </c>
      <c r="AT45" s="35">
        <v>21.347000000000001</v>
      </c>
      <c r="AU45" s="35">
        <v>21.324000000000002</v>
      </c>
      <c r="AV45" s="35">
        <v>21.302</v>
      </c>
      <c r="AW45" s="35">
        <v>21.279</v>
      </c>
      <c r="AX45" s="35">
        <v>21.244</v>
      </c>
      <c r="AY45" s="35">
        <v>21.209</v>
      </c>
      <c r="AZ45" s="35">
        <v>21.2</v>
      </c>
      <c r="BA45" s="35">
        <v>21.177</v>
      </c>
      <c r="BB45" s="35">
        <v>21.154</v>
      </c>
      <c r="BC45" s="35">
        <v>21.071999999999999</v>
      </c>
      <c r="BD45" s="35">
        <v>21.062000000000001</v>
      </c>
      <c r="BE45" s="35">
        <v>20.934000000000001</v>
      </c>
      <c r="BF45" s="35">
        <v>20.81</v>
      </c>
      <c r="BG45" s="35">
        <v>20.71</v>
      </c>
      <c r="BH45" s="35">
        <v>20.683</v>
      </c>
      <c r="BI45" s="35">
        <v>20.65</v>
      </c>
      <c r="BJ45" s="35">
        <v>20.616</v>
      </c>
      <c r="BK45" s="35">
        <v>20.605</v>
      </c>
      <c r="BL45" s="35">
        <v>20.58</v>
      </c>
      <c r="BM45" s="35">
        <v>20.538</v>
      </c>
      <c r="BN45" s="35">
        <v>20.440999999999999</v>
      </c>
      <c r="BO45" s="35">
        <v>20.440000000000001</v>
      </c>
      <c r="BP45" s="35">
        <v>20.420999999999999</v>
      </c>
      <c r="BQ45" s="35">
        <v>20.405999999999999</v>
      </c>
      <c r="BR45" s="35">
        <v>20.28</v>
      </c>
      <c r="BS45" s="35">
        <v>20.263999999999999</v>
      </c>
      <c r="BT45" s="35">
        <v>20.128</v>
      </c>
      <c r="BU45" s="35">
        <v>20.111999999999998</v>
      </c>
      <c r="BV45" s="35">
        <v>20.081</v>
      </c>
      <c r="BW45" s="35">
        <v>19.939</v>
      </c>
      <c r="BX45" s="35">
        <v>19.834</v>
      </c>
      <c r="BY45" s="35">
        <v>19.824999999999999</v>
      </c>
      <c r="BZ45" s="35">
        <v>19.808</v>
      </c>
      <c r="CA45" s="35">
        <v>19.802</v>
      </c>
      <c r="CB45" s="35">
        <v>19.774999999999999</v>
      </c>
      <c r="CC45" s="35">
        <v>19.754999999999999</v>
      </c>
      <c r="CD45" s="35">
        <v>19.754999999999999</v>
      </c>
      <c r="CE45" s="35">
        <v>19.678999999999998</v>
      </c>
      <c r="CF45" s="35">
        <v>19.661000000000001</v>
      </c>
      <c r="CG45" s="35">
        <v>19.632999999999999</v>
      </c>
      <c r="CH45" s="35">
        <v>19.626999999999999</v>
      </c>
      <c r="CI45" s="35">
        <v>19.597999999999999</v>
      </c>
      <c r="CJ45" s="35">
        <v>19.581</v>
      </c>
      <c r="CK45" s="35">
        <v>19.565000000000001</v>
      </c>
      <c r="CL45" s="35">
        <v>19.561</v>
      </c>
      <c r="CM45" s="35">
        <v>19.558</v>
      </c>
      <c r="CN45" s="35">
        <v>19.533000000000001</v>
      </c>
      <c r="CO45" s="35">
        <v>19.526</v>
      </c>
      <c r="CP45" s="35">
        <v>19.526</v>
      </c>
      <c r="CQ45" s="35">
        <v>19.507999999999999</v>
      </c>
      <c r="CR45" s="35">
        <v>19.504000000000001</v>
      </c>
      <c r="CS45" s="35">
        <v>19.495000000000001</v>
      </c>
      <c r="CT45" s="35">
        <v>19.457999999999998</v>
      </c>
      <c r="CU45" s="35">
        <v>19.45</v>
      </c>
      <c r="CV45" s="35">
        <v>19.414000000000001</v>
      </c>
      <c r="CW45" s="35">
        <v>19.306999999999999</v>
      </c>
      <c r="CX45" s="35">
        <v>19.184999999999999</v>
      </c>
      <c r="CY45" s="35">
        <v>19.143999999999998</v>
      </c>
      <c r="CZ45" s="35">
        <v>19.009</v>
      </c>
      <c r="DA45" s="35">
        <v>19</v>
      </c>
      <c r="DB45" s="35">
        <v>18.933</v>
      </c>
      <c r="DC45" s="35">
        <v>18.916</v>
      </c>
      <c r="DD45" s="35">
        <v>18.907</v>
      </c>
      <c r="DE45" s="35">
        <v>18.901</v>
      </c>
      <c r="DF45" s="35">
        <v>18.867999999999999</v>
      </c>
      <c r="DG45" s="35">
        <v>18.844999999999999</v>
      </c>
      <c r="DH45" s="35">
        <v>18.835999999999999</v>
      </c>
      <c r="DI45" s="35">
        <v>18.815999999999999</v>
      </c>
      <c r="DJ45" s="35">
        <v>18.643999999999998</v>
      </c>
      <c r="DK45" s="35">
        <v>18.574999999999999</v>
      </c>
      <c r="DL45" s="35">
        <v>18.568999999999999</v>
      </c>
      <c r="DM45" s="35">
        <v>18.567</v>
      </c>
      <c r="DN45" s="35">
        <v>18.562000000000001</v>
      </c>
      <c r="DO45" s="35">
        <v>18.507000000000001</v>
      </c>
      <c r="DP45" s="35">
        <v>18.474</v>
      </c>
      <c r="DQ45" s="35">
        <v>18.440000000000001</v>
      </c>
      <c r="DR45" s="35">
        <v>18.408999999999999</v>
      </c>
      <c r="DS45" s="35">
        <v>18.385000000000002</v>
      </c>
      <c r="DT45" s="35">
        <v>18.376000000000001</v>
      </c>
      <c r="DU45" s="35">
        <v>18.314</v>
      </c>
      <c r="DV45" s="35">
        <v>18.277999999999999</v>
      </c>
      <c r="DW45" s="35">
        <v>18.276</v>
      </c>
      <c r="DX45" s="35">
        <v>18.12</v>
      </c>
      <c r="DY45" s="35">
        <v>18.100999999999999</v>
      </c>
      <c r="DZ45" s="35">
        <v>18.074000000000002</v>
      </c>
      <c r="EA45" s="35">
        <v>18.023</v>
      </c>
      <c r="EB45" s="35">
        <v>17.984999999999999</v>
      </c>
      <c r="EC45" s="35">
        <v>17.858000000000001</v>
      </c>
      <c r="ED45" s="35">
        <v>17.835999999999999</v>
      </c>
      <c r="EE45" s="35">
        <v>17.835999999999999</v>
      </c>
      <c r="EF45" s="35">
        <v>17.608000000000001</v>
      </c>
      <c r="EG45" s="35">
        <v>17.545000000000002</v>
      </c>
      <c r="EH45" s="35">
        <v>17.5</v>
      </c>
      <c r="EI45" s="35">
        <v>17.5</v>
      </c>
      <c r="EJ45" s="35">
        <v>17.425000000000001</v>
      </c>
      <c r="EK45" s="35">
        <v>17.317</v>
      </c>
      <c r="EL45" s="35">
        <v>17.177</v>
      </c>
      <c r="EM45" s="35">
        <v>17.001999999999999</v>
      </c>
      <c r="EN45" s="35">
        <v>16.850000000000001</v>
      </c>
      <c r="EO45" s="35">
        <v>16.838999999999999</v>
      </c>
      <c r="EP45" s="35">
        <v>16.763999999999999</v>
      </c>
      <c r="EQ45" s="35">
        <v>16.710999999999999</v>
      </c>
      <c r="ER45" s="35">
        <v>16.632000000000001</v>
      </c>
      <c r="ES45" s="35">
        <v>16.567</v>
      </c>
      <c r="ET45" s="35">
        <v>16.456</v>
      </c>
      <c r="EU45" s="35">
        <v>16.451000000000001</v>
      </c>
      <c r="EV45" s="35">
        <v>16.379000000000001</v>
      </c>
      <c r="EW45" s="35">
        <v>16.306999999999999</v>
      </c>
      <c r="EX45" s="35">
        <v>16.225000000000001</v>
      </c>
      <c r="EY45" s="35">
        <v>15.901999999999999</v>
      </c>
      <c r="EZ45" s="35">
        <v>15.558</v>
      </c>
      <c r="FA45" s="35">
        <v>15.241</v>
      </c>
      <c r="FB45" s="35">
        <v>15.087</v>
      </c>
      <c r="FC45" s="35">
        <v>14.974</v>
      </c>
      <c r="FD45" s="35">
        <v>14.263999999999999</v>
      </c>
      <c r="FN45" s="36"/>
      <c r="HT45" s="11"/>
      <c r="II45" s="14"/>
      <c r="IJ45" s="14"/>
      <c r="IK45" s="14"/>
      <c r="IL45" s="14"/>
      <c r="IM45" s="14"/>
      <c r="IN45" s="14"/>
      <c r="IO45" s="14"/>
      <c r="IP45" s="14"/>
      <c r="IQ45" s="14"/>
      <c r="IR45" s="14"/>
      <c r="IS45" s="14"/>
      <c r="IT45" s="14"/>
      <c r="IU45" s="14"/>
      <c r="IV45" s="14"/>
      <c r="IW45" s="14"/>
      <c r="IX45" s="14"/>
      <c r="IY45" s="14"/>
      <c r="IZ45" s="14"/>
      <c r="JA45" s="14"/>
      <c r="JB45" s="14"/>
      <c r="JC45" s="14"/>
      <c r="JD45" s="14"/>
      <c r="JE45" s="14"/>
      <c r="JF45" s="14"/>
      <c r="JG45" s="14"/>
      <c r="JH45" s="14"/>
      <c r="JI45" s="14"/>
      <c r="JJ45" s="14"/>
      <c r="JK45" s="14"/>
      <c r="JL45" s="14"/>
      <c r="JM45" s="14"/>
      <c r="JN45" s="14"/>
      <c r="JO45" s="14"/>
      <c r="JP45" s="14"/>
      <c r="JQ45" s="14"/>
      <c r="JR45" s="14"/>
      <c r="JS45" s="14"/>
      <c r="JT45" s="14"/>
      <c r="JU45" s="14"/>
      <c r="JV45" s="14"/>
      <c r="JW45" s="14"/>
      <c r="JX45" s="14"/>
      <c r="JY45" s="14"/>
      <c r="JZ45" s="14"/>
      <c r="KA45" s="14"/>
      <c r="KB45" s="14"/>
      <c r="KC45" s="14"/>
      <c r="KD45" s="14"/>
      <c r="KE45" s="14"/>
      <c r="KF45" s="14"/>
      <c r="KG45" s="14"/>
      <c r="KH45" s="14"/>
      <c r="KI45" s="14"/>
      <c r="KJ45" s="14"/>
      <c r="KK45" s="14"/>
      <c r="KL45" s="14"/>
      <c r="KM45" s="14"/>
      <c r="KN45" s="14"/>
      <c r="KO45" s="14"/>
      <c r="KP45" s="14"/>
      <c r="KQ45" s="14"/>
      <c r="KR45" s="14"/>
      <c r="KS45" s="14"/>
      <c r="KT45" s="14"/>
      <c r="KU45" s="14"/>
      <c r="KV45" s="14"/>
      <c r="KW45" s="14"/>
      <c r="KX45" s="14"/>
      <c r="KY45" s="14"/>
      <c r="KZ45" s="14"/>
      <c r="LA45" s="14"/>
      <c r="LB45" s="14"/>
      <c r="LC45" s="14"/>
      <c r="LD45" s="14"/>
      <c r="LE45" s="14"/>
      <c r="LF45" s="14"/>
      <c r="LG45" s="14"/>
      <c r="LH45" s="14"/>
      <c r="LI45" s="14"/>
      <c r="LJ45" s="14"/>
      <c r="LK45" s="14"/>
    </row>
    <row r="46" spans="1:323" ht="17" thickBot="1" x14ac:dyDescent="0.25">
      <c r="A46" s="42"/>
      <c r="B46" t="s">
        <v>22</v>
      </c>
      <c r="C46">
        <f>COUNTIF(H50:FD50,"I")</f>
        <v>23</v>
      </c>
      <c r="D46" s="1">
        <f>C46/C49*100</f>
        <v>15.032679738562091</v>
      </c>
      <c r="G46" s="28" t="s">
        <v>23</v>
      </c>
      <c r="H46" s="37">
        <f>AVERAGE(H45:FD45)</f>
        <v>19.956967320261434</v>
      </c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  <c r="AD46" s="37"/>
      <c r="AE46" s="37"/>
      <c r="AF46" s="37"/>
      <c r="AG46" s="37"/>
      <c r="AH46" s="37"/>
      <c r="AI46" s="37"/>
      <c r="AJ46" s="37"/>
      <c r="AK46" s="37"/>
      <c r="AL46" s="37"/>
      <c r="AM46" s="37"/>
      <c r="AN46" s="37"/>
      <c r="AO46" s="37"/>
      <c r="AP46" s="37"/>
      <c r="AQ46" s="37"/>
      <c r="AR46" s="37"/>
      <c r="AS46" s="37"/>
      <c r="AT46" s="37"/>
      <c r="AU46" s="37"/>
      <c r="AV46" s="37"/>
      <c r="AW46" s="37"/>
      <c r="AX46" s="37"/>
      <c r="AY46" s="37"/>
      <c r="AZ46" s="37"/>
      <c r="BA46" s="37"/>
      <c r="BB46" s="37"/>
      <c r="BC46" s="37"/>
      <c r="BD46" s="37"/>
      <c r="BE46" s="37"/>
      <c r="BF46" s="37"/>
      <c r="BG46" s="37"/>
      <c r="BH46" s="37"/>
      <c r="BI46" s="37"/>
      <c r="BJ46" s="37"/>
      <c r="BK46" s="37"/>
      <c r="BL46" s="37"/>
      <c r="BM46" s="37"/>
      <c r="BN46" s="37"/>
      <c r="BO46" s="37"/>
      <c r="BP46" s="37"/>
      <c r="BQ46" s="37"/>
      <c r="BR46" s="37"/>
      <c r="BS46" s="37"/>
      <c r="BT46" s="37"/>
      <c r="BU46" s="37"/>
      <c r="BV46" s="37"/>
      <c r="BW46" s="37"/>
      <c r="BX46" s="37"/>
      <c r="BY46" s="37"/>
      <c r="BZ46" s="37"/>
      <c r="CA46" s="37"/>
      <c r="CB46" s="37"/>
      <c r="CC46" s="37"/>
      <c r="CD46" s="37"/>
      <c r="CE46" s="37"/>
      <c r="CF46" s="37"/>
      <c r="CG46" s="37"/>
      <c r="CH46" s="37"/>
      <c r="CI46" s="37"/>
      <c r="CJ46" s="37"/>
      <c r="CK46" s="37"/>
      <c r="CL46" s="37"/>
      <c r="CM46" s="37"/>
      <c r="CN46" s="37"/>
      <c r="CO46" s="37"/>
      <c r="CP46" s="37"/>
      <c r="CQ46" s="37"/>
      <c r="CR46" s="37"/>
      <c r="CS46" s="37"/>
      <c r="CT46" s="37"/>
      <c r="CU46" s="37"/>
      <c r="CV46" s="37"/>
      <c r="CW46" s="37"/>
      <c r="CX46" s="37"/>
      <c r="CY46" s="37"/>
      <c r="CZ46" s="37"/>
      <c r="DA46" s="37"/>
      <c r="DB46" s="37"/>
      <c r="DC46" s="37"/>
      <c r="DD46" s="37"/>
      <c r="DE46" s="37"/>
      <c r="DF46" s="37"/>
      <c r="DG46" s="37"/>
      <c r="DH46" s="37"/>
      <c r="DI46" s="37"/>
      <c r="DJ46" s="37"/>
      <c r="DK46" s="37"/>
      <c r="DL46" s="37"/>
      <c r="DM46" s="37"/>
      <c r="DN46" s="37"/>
      <c r="DO46" s="37"/>
      <c r="DP46" s="37"/>
      <c r="DQ46" s="37"/>
      <c r="DR46" s="37"/>
      <c r="DS46" s="37"/>
      <c r="DT46" s="37"/>
      <c r="DU46" s="37"/>
      <c r="DV46" s="37"/>
      <c r="DW46" s="37"/>
      <c r="DX46" s="37"/>
      <c r="DY46" s="37"/>
      <c r="DZ46" s="37"/>
      <c r="EA46" s="37"/>
      <c r="EB46" s="37"/>
      <c r="EC46" s="37"/>
      <c r="ED46" s="37"/>
      <c r="EE46" s="37"/>
      <c r="EF46" s="37"/>
      <c r="EG46" s="37"/>
      <c r="EH46" s="37"/>
      <c r="EI46" s="37"/>
      <c r="EJ46" s="37"/>
      <c r="EK46" s="37"/>
      <c r="EL46" s="37"/>
      <c r="EM46" s="37"/>
      <c r="EN46" s="37"/>
      <c r="EO46" s="37"/>
      <c r="EP46" s="37"/>
      <c r="EQ46" s="37"/>
      <c r="ER46" s="37"/>
      <c r="ES46" s="37"/>
      <c r="ET46" s="37"/>
      <c r="EU46" s="37"/>
      <c r="EV46" s="37"/>
      <c r="EW46" s="37"/>
      <c r="EX46" s="37"/>
      <c r="EY46" s="37"/>
      <c r="EZ46" s="37"/>
      <c r="FA46" s="37"/>
      <c r="FB46" s="37"/>
      <c r="FC46" s="37"/>
      <c r="FD46" s="37"/>
      <c r="FR46" s="14"/>
      <c r="FS46" s="14"/>
      <c r="FT46" s="14"/>
      <c r="FU46" s="14"/>
      <c r="FV46" s="14"/>
      <c r="FW46" s="14"/>
      <c r="FX46" s="14"/>
      <c r="FY46" s="14"/>
      <c r="FZ46" s="14"/>
      <c r="GA46" s="14"/>
      <c r="GB46" s="14"/>
      <c r="GC46" s="14"/>
      <c r="GD46" s="14"/>
      <c r="GE46" s="14"/>
      <c r="GF46" s="14"/>
      <c r="GG46" s="14"/>
      <c r="GH46" s="14"/>
      <c r="GI46" s="14"/>
      <c r="GJ46" s="14"/>
      <c r="GK46" s="14"/>
      <c r="GL46" s="14"/>
      <c r="GM46" s="14"/>
      <c r="GN46" s="14"/>
      <c r="GO46" s="14"/>
      <c r="GP46" s="14"/>
      <c r="GQ46" s="14"/>
      <c r="GR46" s="14"/>
      <c r="GS46" s="14"/>
      <c r="GT46" s="14"/>
      <c r="GU46" s="14"/>
      <c r="GV46" s="14"/>
      <c r="GW46" s="14"/>
      <c r="GX46" s="14"/>
      <c r="GY46" s="14"/>
      <c r="GZ46" s="14"/>
      <c r="HA46" s="14"/>
      <c r="HB46" s="14"/>
      <c r="HC46" s="14"/>
      <c r="HD46" s="14"/>
      <c r="HE46" s="14"/>
      <c r="HF46" s="14"/>
      <c r="HG46" s="14"/>
      <c r="HH46" s="14"/>
      <c r="HI46" s="14"/>
      <c r="HJ46" s="14"/>
      <c r="HK46" s="14"/>
      <c r="HL46" s="14"/>
      <c r="HM46" s="14"/>
      <c r="HN46" s="14"/>
      <c r="HO46" s="14"/>
      <c r="HP46" s="14"/>
      <c r="HQ46" s="14"/>
      <c r="HR46" s="14"/>
      <c r="HS46" s="14"/>
      <c r="HT46" s="14"/>
      <c r="HU46" s="14"/>
      <c r="HV46" s="14"/>
      <c r="HW46" s="14"/>
      <c r="HX46" s="14"/>
      <c r="HY46" s="14"/>
      <c r="HZ46" s="14"/>
      <c r="IA46" s="14"/>
      <c r="IB46" s="14"/>
      <c r="IC46" s="14"/>
      <c r="ID46" s="14"/>
      <c r="IE46" s="14"/>
      <c r="IF46" s="14"/>
      <c r="IG46" s="14"/>
      <c r="IH46" s="14"/>
      <c r="II46" s="14"/>
      <c r="IJ46" s="14"/>
      <c r="IK46" s="14"/>
      <c r="IL46" s="14"/>
      <c r="IM46" s="14"/>
      <c r="IN46" s="14"/>
      <c r="IO46" s="14"/>
      <c r="IP46" s="14"/>
      <c r="IQ46" s="14"/>
      <c r="IR46" s="14"/>
      <c r="IS46" s="14"/>
      <c r="IT46" s="14"/>
      <c r="IU46" s="14"/>
      <c r="IV46" s="14"/>
      <c r="IW46" s="14"/>
      <c r="IX46" s="14"/>
      <c r="IY46" s="14"/>
      <c r="IZ46" s="14"/>
      <c r="JA46" s="14"/>
      <c r="JB46" s="14"/>
      <c r="JC46" s="14"/>
      <c r="JD46" s="14"/>
      <c r="JE46" s="14"/>
      <c r="JF46" s="14"/>
      <c r="JG46" s="14"/>
      <c r="JH46" s="14"/>
      <c r="JI46" s="14"/>
      <c r="JJ46" s="14"/>
      <c r="JK46" s="14"/>
      <c r="JL46" s="14"/>
      <c r="JM46" s="14"/>
      <c r="JN46" s="14"/>
      <c r="JO46" s="14"/>
      <c r="JP46" s="14"/>
      <c r="JQ46" s="14"/>
      <c r="JR46" s="14"/>
      <c r="JS46" s="14"/>
      <c r="JT46" s="14"/>
      <c r="JU46" s="14"/>
      <c r="JV46" s="14"/>
      <c r="JW46" s="14"/>
      <c r="JX46" s="14"/>
      <c r="JY46" s="14"/>
      <c r="JZ46" s="14"/>
      <c r="KA46" s="14"/>
      <c r="KB46" s="14"/>
      <c r="KC46" s="14"/>
      <c r="KD46" s="14"/>
      <c r="KE46" s="14"/>
      <c r="KF46" s="14"/>
      <c r="KG46" s="14"/>
      <c r="KH46" s="14"/>
      <c r="KI46" s="14"/>
      <c r="KJ46" s="14"/>
      <c r="KK46" s="14"/>
      <c r="KL46" s="14"/>
      <c r="KM46" s="14"/>
      <c r="KN46" s="14"/>
      <c r="KO46" s="14"/>
      <c r="KP46" s="14"/>
      <c r="KQ46" s="14"/>
      <c r="KR46" s="14"/>
      <c r="KS46" s="14"/>
      <c r="KT46" s="14"/>
      <c r="KU46" s="14"/>
      <c r="KV46" s="14"/>
      <c r="KW46" s="14"/>
      <c r="KX46" s="14"/>
      <c r="KY46" s="14"/>
      <c r="KZ46" s="14"/>
      <c r="LA46" s="14"/>
      <c r="LB46" s="14"/>
      <c r="LC46" s="14"/>
      <c r="LD46" s="14"/>
      <c r="LE46" s="14"/>
      <c r="LF46" s="14"/>
      <c r="LG46" s="14"/>
      <c r="LH46" s="14"/>
      <c r="LI46" s="14"/>
      <c r="LJ46" s="14"/>
      <c r="LK46" s="14"/>
    </row>
    <row r="47" spans="1:323" x14ac:dyDescent="0.2">
      <c r="A47" s="42"/>
      <c r="B47" t="s">
        <v>24</v>
      </c>
      <c r="C47">
        <f>COUNTIF(H50:FD50,"II")</f>
        <v>79</v>
      </c>
      <c r="D47" s="1">
        <f>C47/C49*100</f>
        <v>51.633986928104584</v>
      </c>
      <c r="IJ47" s="13"/>
      <c r="IK47" s="13"/>
      <c r="IL47" s="13"/>
      <c r="IM47" s="13"/>
      <c r="IN47" s="13"/>
      <c r="IO47" s="13"/>
      <c r="IP47" s="13"/>
      <c r="IQ47" s="13"/>
      <c r="IR47" s="13"/>
      <c r="IS47" s="13"/>
      <c r="IT47" s="13"/>
      <c r="IU47" s="13"/>
      <c r="IV47" s="13"/>
      <c r="IW47" s="13"/>
      <c r="IX47" s="13"/>
      <c r="IY47" s="13"/>
      <c r="IZ47" s="13"/>
      <c r="JA47" s="13"/>
      <c r="JB47" s="13"/>
      <c r="JC47" s="13"/>
      <c r="JD47" s="13"/>
      <c r="JE47" s="13"/>
      <c r="JF47" s="13"/>
      <c r="JG47" s="13"/>
      <c r="JH47" s="13"/>
      <c r="JI47" s="13"/>
      <c r="JJ47" s="13"/>
      <c r="JK47" s="13"/>
      <c r="JL47" s="13"/>
      <c r="JM47" s="13"/>
      <c r="JN47" s="13"/>
      <c r="JO47" s="13"/>
      <c r="JP47" s="13"/>
      <c r="JQ47" s="13"/>
      <c r="JR47" s="13"/>
      <c r="JS47" s="13"/>
      <c r="JT47" s="13"/>
      <c r="JU47" s="13"/>
      <c r="JV47" s="13"/>
      <c r="JW47" s="13"/>
      <c r="JX47" s="13"/>
      <c r="JY47" s="13"/>
      <c r="JZ47" s="13"/>
      <c r="KA47" s="13"/>
      <c r="KB47" s="13"/>
      <c r="KC47" s="13"/>
      <c r="KD47" s="13"/>
      <c r="KE47" s="13"/>
      <c r="KF47" s="13"/>
      <c r="KG47" s="13"/>
      <c r="KH47" s="13"/>
      <c r="KI47" s="13"/>
      <c r="KJ47" s="13"/>
      <c r="KK47" s="13"/>
      <c r="KL47" s="14"/>
      <c r="KM47" s="14"/>
      <c r="KN47" s="14"/>
      <c r="KO47" s="14"/>
      <c r="KP47" s="14"/>
      <c r="KQ47" s="14"/>
      <c r="KR47" s="14"/>
      <c r="KS47" s="14"/>
      <c r="KT47" s="14"/>
      <c r="KU47" s="14"/>
      <c r="KV47" s="14"/>
      <c r="KW47" s="14"/>
      <c r="KX47" s="14"/>
      <c r="KY47" s="14"/>
      <c r="KZ47" s="14"/>
      <c r="LA47" s="14"/>
      <c r="LB47" s="14"/>
      <c r="LC47" s="14"/>
      <c r="LD47" s="14"/>
      <c r="LE47" s="14"/>
      <c r="LF47" s="14"/>
      <c r="LG47" s="14"/>
      <c r="LH47" s="14"/>
      <c r="LI47" s="14"/>
      <c r="LJ47" s="14"/>
      <c r="LK47" s="14"/>
    </row>
    <row r="48" spans="1:323" x14ac:dyDescent="0.2">
      <c r="A48" s="42"/>
      <c r="B48" t="s">
        <v>25</v>
      </c>
      <c r="C48">
        <f>COUNTIF(H50:FD50,"III")</f>
        <v>51</v>
      </c>
      <c r="D48" s="1">
        <f>C48/C49*100</f>
        <v>33.333333333333329</v>
      </c>
      <c r="G48" s="27" t="s">
        <v>34</v>
      </c>
      <c r="H48" s="27">
        <v>8.6199999999999992</v>
      </c>
      <c r="I48" s="27">
        <v>8.2759999999999998</v>
      </c>
      <c r="J48" s="27">
        <v>7.835</v>
      </c>
      <c r="K48" s="27">
        <v>7.835</v>
      </c>
      <c r="L48" s="27">
        <v>7.7009999999999996</v>
      </c>
      <c r="M48" s="27">
        <v>6.7489999999999997</v>
      </c>
      <c r="N48" s="27">
        <v>6.6749999999999998</v>
      </c>
      <c r="O48" s="27">
        <v>6.593</v>
      </c>
      <c r="P48" s="27">
        <v>6.4530000000000003</v>
      </c>
      <c r="Q48" s="27">
        <v>6.4329999999999998</v>
      </c>
      <c r="R48" s="27">
        <v>6.4080000000000004</v>
      </c>
      <c r="S48" s="27">
        <v>6.3360000000000003</v>
      </c>
      <c r="T48" s="27">
        <v>6.1559999999999997</v>
      </c>
      <c r="U48" s="27">
        <v>6.0579999999999998</v>
      </c>
      <c r="V48" s="27">
        <v>6.0209999999999999</v>
      </c>
      <c r="W48" s="27">
        <v>5.907</v>
      </c>
      <c r="X48" s="27">
        <v>5.8929999999999998</v>
      </c>
      <c r="Y48" s="27">
        <v>5.5510000000000002</v>
      </c>
      <c r="Z48" s="27">
        <v>5.55</v>
      </c>
      <c r="AA48" s="27">
        <v>5.548</v>
      </c>
      <c r="AB48" s="27">
        <v>5.51</v>
      </c>
      <c r="AC48" s="27">
        <v>5.5060000000000002</v>
      </c>
      <c r="AD48" s="27">
        <v>5.3179999999999996</v>
      </c>
      <c r="AE48" s="27">
        <v>5.3150000000000004</v>
      </c>
      <c r="AF48" s="27">
        <v>5.3029999999999999</v>
      </c>
      <c r="AG48" s="27">
        <v>5.1909999999999998</v>
      </c>
      <c r="AH48" s="27">
        <v>5.09</v>
      </c>
      <c r="AI48" s="27">
        <v>5.0620000000000003</v>
      </c>
      <c r="AJ48" s="27">
        <v>5.056</v>
      </c>
      <c r="AK48" s="27">
        <v>5</v>
      </c>
      <c r="AL48" s="27">
        <v>4.9470000000000001</v>
      </c>
      <c r="AM48" s="27">
        <v>4.9279999999999999</v>
      </c>
      <c r="AN48" s="27">
        <v>4.9240000000000004</v>
      </c>
      <c r="AO48" s="27">
        <v>4.9219999999999997</v>
      </c>
      <c r="AP48" s="27">
        <v>4.9009999999999998</v>
      </c>
      <c r="AQ48" s="27">
        <v>4.8789999999999996</v>
      </c>
      <c r="AR48" s="27">
        <v>4.8449999999999998</v>
      </c>
      <c r="AS48" s="27">
        <v>4.8360000000000003</v>
      </c>
      <c r="AT48" s="27">
        <v>4.8090000000000002</v>
      </c>
      <c r="AU48" s="27">
        <v>4.7910000000000004</v>
      </c>
      <c r="AV48" s="27">
        <v>4.7859999999999996</v>
      </c>
      <c r="AW48" s="27">
        <v>4.7169999999999996</v>
      </c>
      <c r="AX48" s="27">
        <v>4.6970000000000001</v>
      </c>
      <c r="AY48" s="27">
        <v>4.6500000000000004</v>
      </c>
      <c r="AZ48" s="27">
        <v>4.6219999999999999</v>
      </c>
      <c r="BA48" s="27">
        <v>4.6100000000000003</v>
      </c>
      <c r="BB48" s="27">
        <v>4.5860000000000003</v>
      </c>
      <c r="BC48" s="27">
        <v>4.4720000000000004</v>
      </c>
      <c r="BD48" s="27">
        <v>4.3330000000000002</v>
      </c>
      <c r="BE48" s="27">
        <v>4.2519999999999998</v>
      </c>
      <c r="BF48" s="27">
        <v>4.25</v>
      </c>
      <c r="BG48" s="27">
        <v>4.17</v>
      </c>
      <c r="BH48" s="27">
        <v>4.0309999999999997</v>
      </c>
      <c r="BI48" s="27">
        <v>3.9049999999999998</v>
      </c>
      <c r="BJ48" s="27">
        <v>3.8159999999999998</v>
      </c>
      <c r="BK48" s="27">
        <v>3.8079999999999998</v>
      </c>
      <c r="BL48" s="27">
        <v>3.7170000000000001</v>
      </c>
      <c r="BM48" s="27">
        <v>3.6890000000000001</v>
      </c>
      <c r="BN48" s="27">
        <v>3.6749999999999998</v>
      </c>
      <c r="BO48" s="27">
        <v>3.6549999999999998</v>
      </c>
      <c r="BP48" s="27">
        <v>3.59</v>
      </c>
      <c r="BQ48" s="27">
        <v>3.5790000000000002</v>
      </c>
      <c r="BR48" s="27">
        <v>3.5750000000000002</v>
      </c>
      <c r="BS48" s="27">
        <v>3.5670000000000002</v>
      </c>
      <c r="BT48" s="27">
        <v>3.5430000000000001</v>
      </c>
      <c r="BU48" s="27">
        <v>3.52</v>
      </c>
      <c r="BV48" s="27">
        <v>3.516</v>
      </c>
      <c r="BW48" s="27">
        <v>3.516</v>
      </c>
      <c r="BX48" s="27">
        <v>3.504</v>
      </c>
      <c r="BY48" s="27">
        <v>3.4</v>
      </c>
      <c r="BZ48" s="27">
        <v>3.3839999999999999</v>
      </c>
      <c r="CA48" s="27">
        <v>3.371</v>
      </c>
      <c r="CB48" s="27">
        <v>3.3279999999999998</v>
      </c>
      <c r="CC48" s="27">
        <v>3.302</v>
      </c>
      <c r="CD48" s="27">
        <v>3.3</v>
      </c>
      <c r="CE48" s="27">
        <v>3.2719999999999998</v>
      </c>
      <c r="CF48" s="27">
        <v>3.226</v>
      </c>
      <c r="CG48" s="27">
        <v>3.1680000000000001</v>
      </c>
      <c r="CH48" s="27">
        <v>3.1619999999999999</v>
      </c>
      <c r="CI48" s="27">
        <v>3.145</v>
      </c>
      <c r="CJ48" s="27">
        <v>3.1349999999999998</v>
      </c>
      <c r="CK48" s="27">
        <v>3.125</v>
      </c>
      <c r="CL48" s="27">
        <v>3.1240000000000001</v>
      </c>
      <c r="CM48" s="27">
        <v>3.0870000000000002</v>
      </c>
      <c r="CN48" s="27">
        <v>3.073</v>
      </c>
      <c r="CO48" s="27">
        <v>3.06</v>
      </c>
      <c r="CP48" s="27">
        <v>2.9809999999999999</v>
      </c>
      <c r="CQ48" s="27">
        <v>2.9489999999999998</v>
      </c>
      <c r="CR48" s="27">
        <v>2.915</v>
      </c>
      <c r="CS48" s="27">
        <v>2.8860000000000001</v>
      </c>
      <c r="CT48" s="27">
        <v>2.8279999999999998</v>
      </c>
      <c r="CU48" s="27">
        <v>2.82</v>
      </c>
      <c r="CV48" s="27">
        <v>2.774</v>
      </c>
      <c r="CW48" s="27">
        <v>2.7040000000000002</v>
      </c>
      <c r="CX48" s="27">
        <v>2.6869999999999998</v>
      </c>
      <c r="CY48" s="27">
        <v>2.61</v>
      </c>
      <c r="CZ48" s="27">
        <v>2.593</v>
      </c>
      <c r="DA48" s="27">
        <v>2.5870000000000002</v>
      </c>
      <c r="DB48" s="27">
        <v>2.577</v>
      </c>
      <c r="DC48" s="27">
        <v>2.5739999999999998</v>
      </c>
      <c r="DD48" s="27">
        <v>2.5649999999999999</v>
      </c>
      <c r="DE48" s="27">
        <v>2.5499999999999998</v>
      </c>
      <c r="DF48" s="27">
        <v>2.5499999999999998</v>
      </c>
      <c r="DG48" s="27">
        <v>2.512</v>
      </c>
      <c r="DH48" s="27">
        <v>2.512</v>
      </c>
      <c r="DI48" s="27">
        <v>2.512</v>
      </c>
      <c r="DJ48" s="27">
        <v>2.5030000000000001</v>
      </c>
      <c r="DK48" s="27">
        <v>2.5</v>
      </c>
      <c r="DL48" s="27">
        <v>2.4780000000000002</v>
      </c>
      <c r="DM48" s="27">
        <v>2.4620000000000002</v>
      </c>
      <c r="DN48" s="27">
        <v>2.4609999999999999</v>
      </c>
      <c r="DO48" s="27">
        <v>2.456</v>
      </c>
      <c r="DP48" s="27">
        <v>2.4039999999999999</v>
      </c>
      <c r="DQ48" s="27">
        <v>2.3719999999999999</v>
      </c>
      <c r="DR48" s="27">
        <v>2.3570000000000002</v>
      </c>
      <c r="DS48" s="27">
        <v>2.3050000000000002</v>
      </c>
      <c r="DT48" s="27">
        <v>2.25</v>
      </c>
      <c r="DU48" s="27">
        <v>2.242</v>
      </c>
      <c r="DV48" s="27">
        <v>2.2360000000000002</v>
      </c>
      <c r="DW48" s="27">
        <v>2.173</v>
      </c>
      <c r="DX48" s="27">
        <v>2.1360000000000001</v>
      </c>
      <c r="DY48" s="27">
        <v>2.1360000000000001</v>
      </c>
      <c r="DZ48" s="27">
        <v>2.129</v>
      </c>
      <c r="EA48" s="27">
        <v>2.0190000000000001</v>
      </c>
      <c r="EB48" s="27">
        <v>2.0070000000000001</v>
      </c>
      <c r="EC48" s="27">
        <v>1.9570000000000001</v>
      </c>
      <c r="ED48" s="27">
        <v>1.944</v>
      </c>
      <c r="EE48" s="27">
        <v>1.875</v>
      </c>
      <c r="EF48" s="27">
        <v>1.8460000000000001</v>
      </c>
      <c r="EG48" s="27">
        <v>1.841</v>
      </c>
      <c r="EH48" s="27">
        <v>1.768</v>
      </c>
      <c r="EI48" s="27">
        <v>1.74</v>
      </c>
      <c r="EJ48" s="27">
        <v>1.7</v>
      </c>
      <c r="EK48" s="27">
        <v>1.675</v>
      </c>
      <c r="EL48" s="27">
        <v>1.5</v>
      </c>
      <c r="EM48" s="27">
        <v>1.5</v>
      </c>
      <c r="EN48" s="27">
        <v>1.3460000000000001</v>
      </c>
      <c r="EO48" s="27">
        <v>1.25</v>
      </c>
      <c r="EP48" s="27">
        <v>1.179</v>
      </c>
      <c r="EQ48" s="27">
        <v>0.89800000000000002</v>
      </c>
      <c r="ER48" s="27">
        <v>0.66700000000000004</v>
      </c>
      <c r="ES48" s="27">
        <v>0.39500000000000002</v>
      </c>
      <c r="ET48" s="27">
        <v>0.125</v>
      </c>
      <c r="EU48" s="27">
        <v>0</v>
      </c>
      <c r="EV48" s="27">
        <v>0</v>
      </c>
      <c r="EW48" s="27">
        <v>0</v>
      </c>
      <c r="EX48" s="27">
        <v>0</v>
      </c>
      <c r="EY48" s="27">
        <v>0</v>
      </c>
      <c r="EZ48" s="27">
        <v>0</v>
      </c>
      <c r="FA48" s="27">
        <v>0</v>
      </c>
      <c r="FB48" s="27">
        <v>0</v>
      </c>
      <c r="FC48" s="27">
        <v>0</v>
      </c>
      <c r="FD48" s="27">
        <v>0</v>
      </c>
      <c r="FR48" s="14"/>
      <c r="FS48" s="14"/>
      <c r="FT48" s="14"/>
      <c r="FU48" s="14"/>
      <c r="FV48" s="14"/>
      <c r="FW48" s="14"/>
      <c r="FX48" s="14"/>
      <c r="FY48" s="14"/>
      <c r="FZ48" s="14"/>
      <c r="GA48" s="14"/>
      <c r="GB48" s="14"/>
      <c r="GC48" s="14"/>
      <c r="GD48" s="14"/>
      <c r="GE48" s="14"/>
      <c r="GF48" s="14"/>
      <c r="GG48" s="14"/>
      <c r="GH48" s="14"/>
      <c r="GI48" s="14"/>
      <c r="GJ48" s="14"/>
      <c r="GK48" s="14"/>
      <c r="GL48" s="14"/>
      <c r="GM48" s="14"/>
      <c r="GN48" s="14"/>
      <c r="GO48" s="14"/>
      <c r="GP48" s="14"/>
      <c r="GQ48" s="14"/>
      <c r="GR48" s="14"/>
      <c r="GS48" s="14"/>
      <c r="GT48" s="14"/>
      <c r="GU48" s="14"/>
      <c r="GV48" s="14"/>
      <c r="GW48" s="14"/>
      <c r="GX48" s="14"/>
      <c r="GY48" s="14"/>
      <c r="GZ48" s="14"/>
      <c r="HA48" s="14"/>
      <c r="HB48" s="14"/>
      <c r="HC48" s="14"/>
      <c r="HD48" s="14"/>
      <c r="HE48" s="14"/>
      <c r="HF48" s="14"/>
      <c r="HG48" s="14"/>
      <c r="HH48" s="14"/>
      <c r="HI48" s="14"/>
      <c r="HJ48" s="14"/>
      <c r="HK48" s="14"/>
      <c r="HL48" s="14"/>
      <c r="HM48" s="14"/>
      <c r="HN48" s="14"/>
      <c r="HO48" s="14"/>
      <c r="HP48" s="14"/>
      <c r="HQ48" s="14"/>
      <c r="HR48" s="14"/>
      <c r="HS48" s="14"/>
      <c r="HT48" s="14"/>
      <c r="HU48" s="14"/>
      <c r="HV48" s="14"/>
      <c r="HW48" s="14"/>
      <c r="HX48" s="14"/>
      <c r="HY48" s="14"/>
      <c r="HZ48" s="14"/>
      <c r="IA48" s="14"/>
      <c r="IB48" s="14"/>
      <c r="IC48" s="14"/>
      <c r="ID48" s="14"/>
      <c r="IE48" s="14"/>
      <c r="IF48" s="14"/>
      <c r="IG48" s="14"/>
      <c r="IH48" s="14"/>
      <c r="II48" s="14"/>
      <c r="IJ48" s="14"/>
      <c r="IK48" s="14"/>
      <c r="IL48" s="14"/>
      <c r="IM48" s="14"/>
      <c r="IN48" s="14"/>
      <c r="IO48" s="14"/>
      <c r="IP48" s="14"/>
      <c r="IQ48" s="14"/>
      <c r="IR48" s="14"/>
      <c r="IS48" s="14"/>
      <c r="IT48" s="14"/>
      <c r="IU48" s="14"/>
      <c r="IV48" s="14"/>
      <c r="IW48" s="14"/>
      <c r="IX48" s="14"/>
      <c r="IY48" s="14"/>
      <c r="IZ48" s="14"/>
      <c r="JA48" s="14"/>
      <c r="JB48" s="14"/>
      <c r="JC48" s="14"/>
      <c r="JD48" s="14"/>
      <c r="JE48" s="14"/>
      <c r="JF48" s="14"/>
      <c r="JG48" s="14"/>
      <c r="JH48" s="14"/>
      <c r="JI48" s="14"/>
      <c r="JJ48" s="14"/>
      <c r="JK48" s="14"/>
      <c r="JL48" s="14"/>
      <c r="JM48" s="14"/>
      <c r="JN48" s="14"/>
      <c r="JO48" s="14"/>
      <c r="JP48" s="14"/>
      <c r="JQ48" s="14"/>
      <c r="JR48" s="14"/>
      <c r="JS48" s="14"/>
      <c r="JT48" s="14"/>
      <c r="JU48" s="14"/>
      <c r="JV48" s="14"/>
      <c r="JW48" s="14"/>
      <c r="JX48" s="14"/>
      <c r="JY48" s="14"/>
      <c r="JZ48" s="14"/>
      <c r="KA48" s="14"/>
      <c r="KB48" s="14"/>
      <c r="KC48" s="14"/>
      <c r="KD48" s="14"/>
      <c r="KE48" s="14"/>
      <c r="KF48" s="14"/>
      <c r="KG48" s="14"/>
      <c r="KH48" s="14"/>
      <c r="KI48" s="14"/>
      <c r="KJ48" s="14"/>
      <c r="KK48" s="14"/>
      <c r="KL48" s="14"/>
      <c r="KM48" s="14"/>
      <c r="KN48" s="14"/>
      <c r="KO48" s="14"/>
      <c r="KP48" s="14"/>
      <c r="KQ48" s="14"/>
      <c r="KR48" s="14"/>
      <c r="KS48" s="14"/>
      <c r="KT48" s="14"/>
      <c r="KU48" s="14"/>
      <c r="KV48" s="14"/>
      <c r="KW48" s="14"/>
      <c r="KX48" s="14"/>
      <c r="KY48" s="14"/>
      <c r="KZ48" s="14"/>
      <c r="LA48" s="14"/>
      <c r="LB48" s="14"/>
      <c r="LC48" s="14"/>
      <c r="LD48" s="14"/>
      <c r="LE48" s="14"/>
      <c r="LF48" s="14"/>
      <c r="LG48" s="14"/>
      <c r="LH48" s="14"/>
      <c r="LI48" s="14"/>
      <c r="LJ48" s="14"/>
      <c r="LK48" s="14"/>
    </row>
    <row r="49" spans="1:323" x14ac:dyDescent="0.2">
      <c r="A49" s="42"/>
      <c r="B49" s="18" t="s">
        <v>26</v>
      </c>
      <c r="C49" s="18">
        <f>SUM(C46:C48)</f>
        <v>153</v>
      </c>
      <c r="D49" s="19">
        <f>SUM(D46:D48)</f>
        <v>100</v>
      </c>
      <c r="G49" s="10" t="s">
        <v>27</v>
      </c>
      <c r="H49" s="10">
        <f t="shared" ref="H49:AM49" si="13">(2*H48)/$H46</f>
        <v>0.86385870775551066</v>
      </c>
      <c r="I49" s="10">
        <f t="shared" si="13"/>
        <v>0.8293845319471701</v>
      </c>
      <c r="J49" s="10">
        <f t="shared" si="13"/>
        <v>0.78518944028589632</v>
      </c>
      <c r="K49" s="10">
        <f t="shared" si="13"/>
        <v>0.78518944028589632</v>
      </c>
      <c r="L49" s="10">
        <f t="shared" si="13"/>
        <v>0.77176054622101942</v>
      </c>
      <c r="M49" s="10">
        <f t="shared" si="13"/>
        <v>0.6763552689839839</v>
      </c>
      <c r="N49" s="10">
        <f t="shared" si="13"/>
        <v>0.66893931256009675</v>
      </c>
      <c r="O49" s="10">
        <f t="shared" si="13"/>
        <v>0.66072163111741089</v>
      </c>
      <c r="P49" s="10">
        <f t="shared" si="13"/>
        <v>0.6466914432884352</v>
      </c>
      <c r="Q49" s="10">
        <f t="shared" si="13"/>
        <v>0.64468713074143857</v>
      </c>
      <c r="R49" s="10">
        <f t="shared" si="13"/>
        <v>0.64218174005769291</v>
      </c>
      <c r="S49" s="10">
        <f t="shared" si="13"/>
        <v>0.63496621488850535</v>
      </c>
      <c r="T49" s="10">
        <f t="shared" si="13"/>
        <v>0.61692740196553641</v>
      </c>
      <c r="U49" s="10">
        <f t="shared" si="13"/>
        <v>0.60710627048525334</v>
      </c>
      <c r="V49" s="10">
        <f t="shared" si="13"/>
        <v>0.60339829227330977</v>
      </c>
      <c r="W49" s="10">
        <f t="shared" si="13"/>
        <v>0.59197371075542948</v>
      </c>
      <c r="X49" s="10">
        <f t="shared" si="13"/>
        <v>0.59057069197253187</v>
      </c>
      <c r="Y49" s="10">
        <f t="shared" si="13"/>
        <v>0.55629694741889102</v>
      </c>
      <c r="Z49" s="10">
        <f t="shared" si="13"/>
        <v>0.55619673179154105</v>
      </c>
      <c r="AA49" s="10">
        <f t="shared" si="13"/>
        <v>0.55599630053684146</v>
      </c>
      <c r="AB49" s="10">
        <f t="shared" si="13"/>
        <v>0.55218810669754803</v>
      </c>
      <c r="AC49" s="10">
        <f t="shared" si="13"/>
        <v>0.55178724418814873</v>
      </c>
      <c r="AD49" s="10">
        <f t="shared" si="13"/>
        <v>0.53294670624638119</v>
      </c>
      <c r="AE49" s="10">
        <f t="shared" si="13"/>
        <v>0.53264605936433174</v>
      </c>
      <c r="AF49" s="10">
        <f t="shared" si="13"/>
        <v>0.53144347183613383</v>
      </c>
      <c r="AG49" s="10">
        <f t="shared" si="13"/>
        <v>0.52021932157295314</v>
      </c>
      <c r="AH49" s="10">
        <f t="shared" si="13"/>
        <v>0.51009754321062062</v>
      </c>
      <c r="AI49" s="10">
        <f t="shared" si="13"/>
        <v>0.5072915056448255</v>
      </c>
      <c r="AJ49" s="10">
        <f t="shared" si="13"/>
        <v>0.50669021188072649</v>
      </c>
      <c r="AK49" s="10">
        <f t="shared" si="13"/>
        <v>0.50107813674913615</v>
      </c>
      <c r="AL49" s="10">
        <f t="shared" si="13"/>
        <v>0.49576670849959531</v>
      </c>
      <c r="AM49" s="10">
        <f t="shared" si="13"/>
        <v>0.4938626115799486</v>
      </c>
      <c r="AN49" s="10">
        <f t="shared" ref="AN49:BS49" si="14">(2*AN48)/$H46</f>
        <v>0.49346174907054929</v>
      </c>
      <c r="AO49" s="10">
        <f t="shared" si="14"/>
        <v>0.49326131781584959</v>
      </c>
      <c r="AP49" s="10">
        <f t="shared" si="14"/>
        <v>0.49115678964150322</v>
      </c>
      <c r="AQ49" s="10">
        <f t="shared" si="14"/>
        <v>0.488952045839807</v>
      </c>
      <c r="AR49" s="10">
        <f t="shared" si="14"/>
        <v>0.48554471450991288</v>
      </c>
      <c r="AS49" s="10">
        <f t="shared" si="14"/>
        <v>0.48464277386376453</v>
      </c>
      <c r="AT49" s="10">
        <f t="shared" si="14"/>
        <v>0.48193695192531916</v>
      </c>
      <c r="AU49" s="10">
        <f t="shared" si="14"/>
        <v>0.4801330706330223</v>
      </c>
      <c r="AV49" s="10">
        <f t="shared" si="14"/>
        <v>0.47963199249627309</v>
      </c>
      <c r="AW49" s="10">
        <f t="shared" si="14"/>
        <v>0.47271711420913498</v>
      </c>
      <c r="AX49" s="10">
        <f t="shared" si="14"/>
        <v>0.47071280166213852</v>
      </c>
      <c r="AY49" s="10">
        <f t="shared" si="14"/>
        <v>0.46600266717669664</v>
      </c>
      <c r="AZ49" s="10">
        <f t="shared" si="14"/>
        <v>0.46319662961090147</v>
      </c>
      <c r="BA49" s="10">
        <f t="shared" si="14"/>
        <v>0.46199404208270356</v>
      </c>
      <c r="BB49" s="10">
        <f t="shared" si="14"/>
        <v>0.45958886702630769</v>
      </c>
      <c r="BC49" s="10">
        <f t="shared" si="14"/>
        <v>0.44816428550842741</v>
      </c>
      <c r="BD49" s="10">
        <f t="shared" si="14"/>
        <v>0.4342343133068014</v>
      </c>
      <c r="BE49" s="10">
        <f t="shared" si="14"/>
        <v>0.42611684749146533</v>
      </c>
      <c r="BF49" s="10">
        <f t="shared" si="14"/>
        <v>0.42591641623676574</v>
      </c>
      <c r="BG49" s="10">
        <f t="shared" si="14"/>
        <v>0.41789916604877952</v>
      </c>
      <c r="BH49" s="10">
        <f t="shared" si="14"/>
        <v>0.40396919384715352</v>
      </c>
      <c r="BI49" s="10">
        <f t="shared" si="14"/>
        <v>0.39134202480107533</v>
      </c>
      <c r="BJ49" s="10">
        <f t="shared" si="14"/>
        <v>0.38242283396694071</v>
      </c>
      <c r="BK49" s="10">
        <f t="shared" si="14"/>
        <v>0.38162110894814205</v>
      </c>
      <c r="BL49" s="10">
        <f t="shared" si="14"/>
        <v>0.37250148685930784</v>
      </c>
      <c r="BM49" s="10">
        <f t="shared" si="14"/>
        <v>0.36969544929351267</v>
      </c>
      <c r="BN49" s="10">
        <f t="shared" si="14"/>
        <v>0.36829243051061505</v>
      </c>
      <c r="BO49" s="10">
        <f t="shared" si="14"/>
        <v>0.36628811796361849</v>
      </c>
      <c r="BP49" s="10">
        <f t="shared" si="14"/>
        <v>0.35977410218587974</v>
      </c>
      <c r="BQ49" s="10">
        <f t="shared" si="14"/>
        <v>0.35867173028503169</v>
      </c>
      <c r="BR49" s="10">
        <f t="shared" si="14"/>
        <v>0.35827086777563238</v>
      </c>
      <c r="BS49" s="10">
        <f t="shared" si="14"/>
        <v>0.35746914275683372</v>
      </c>
      <c r="BT49" s="10">
        <f t="shared" ref="BT49:CY49" si="15">(2*BT48)/$H46</f>
        <v>0.35506396770043791</v>
      </c>
      <c r="BU49" s="10">
        <f t="shared" si="15"/>
        <v>0.35275900827139184</v>
      </c>
      <c r="BV49" s="10">
        <f t="shared" si="15"/>
        <v>0.35235814576199254</v>
      </c>
      <c r="BW49" s="10">
        <f t="shared" si="15"/>
        <v>0.35235814576199254</v>
      </c>
      <c r="BX49" s="10">
        <f t="shared" si="15"/>
        <v>0.35115555823379463</v>
      </c>
      <c r="BY49" s="10">
        <f t="shared" si="15"/>
        <v>0.34073313298941255</v>
      </c>
      <c r="BZ49" s="10">
        <f t="shared" si="15"/>
        <v>0.33912968295181534</v>
      </c>
      <c r="CA49" s="10">
        <f t="shared" si="15"/>
        <v>0.33782687979626758</v>
      </c>
      <c r="CB49" s="10">
        <f t="shared" si="15"/>
        <v>0.33351760782022499</v>
      </c>
      <c r="CC49" s="10">
        <f t="shared" si="15"/>
        <v>0.33091200150912953</v>
      </c>
      <c r="CD49" s="10">
        <f t="shared" si="15"/>
        <v>0.33071157025442982</v>
      </c>
      <c r="CE49" s="10">
        <f t="shared" si="15"/>
        <v>0.32790553268863465</v>
      </c>
      <c r="CF49" s="10">
        <f t="shared" si="15"/>
        <v>0.32329561383054262</v>
      </c>
      <c r="CG49" s="10">
        <f t="shared" si="15"/>
        <v>0.31748310744425268</v>
      </c>
      <c r="CH49" s="10">
        <f t="shared" si="15"/>
        <v>0.31688181368015367</v>
      </c>
      <c r="CI49" s="10">
        <f t="shared" si="15"/>
        <v>0.31517814801520666</v>
      </c>
      <c r="CJ49" s="10">
        <f t="shared" si="15"/>
        <v>0.31417599174170835</v>
      </c>
      <c r="CK49" s="10">
        <f t="shared" si="15"/>
        <v>0.31317383546821009</v>
      </c>
      <c r="CL49" s="10">
        <f t="shared" si="15"/>
        <v>0.3130736198408603</v>
      </c>
      <c r="CM49" s="10">
        <f t="shared" si="15"/>
        <v>0.30936564162891667</v>
      </c>
      <c r="CN49" s="10">
        <f t="shared" si="15"/>
        <v>0.30796262284601905</v>
      </c>
      <c r="CO49" s="10">
        <f t="shared" si="15"/>
        <v>0.30665981969047135</v>
      </c>
      <c r="CP49" s="10">
        <f t="shared" si="15"/>
        <v>0.29874278512983499</v>
      </c>
      <c r="CQ49" s="10">
        <f t="shared" si="15"/>
        <v>0.29553588505464051</v>
      </c>
      <c r="CR49" s="10">
        <f t="shared" si="15"/>
        <v>0.29212855372474639</v>
      </c>
      <c r="CS49" s="10">
        <f t="shared" si="15"/>
        <v>0.28922230053160142</v>
      </c>
      <c r="CT49" s="10">
        <f t="shared" si="15"/>
        <v>0.28340979414531137</v>
      </c>
      <c r="CU49" s="10">
        <f t="shared" si="15"/>
        <v>0.28260806912651276</v>
      </c>
      <c r="CV49" s="10">
        <f t="shared" si="15"/>
        <v>0.27799815026842073</v>
      </c>
      <c r="CW49" s="10">
        <f t="shared" si="15"/>
        <v>0.27098305635393283</v>
      </c>
      <c r="CX49" s="10">
        <f t="shared" si="15"/>
        <v>0.26927939068898576</v>
      </c>
      <c r="CY49" s="10">
        <f t="shared" si="15"/>
        <v>0.26156278738304906</v>
      </c>
      <c r="CZ49" s="10">
        <f t="shared" ref="CZ49:EE49" si="16">(2*CZ48)/$H46</f>
        <v>0.25985912171810199</v>
      </c>
      <c r="DA49" s="10">
        <f t="shared" si="16"/>
        <v>0.25925782795400304</v>
      </c>
      <c r="DB49" s="10">
        <f t="shared" si="16"/>
        <v>0.25825567168050478</v>
      </c>
      <c r="DC49" s="10">
        <f t="shared" si="16"/>
        <v>0.25795502479845528</v>
      </c>
      <c r="DD49" s="10">
        <f t="shared" si="16"/>
        <v>0.25705308415230682</v>
      </c>
      <c r="DE49" s="10">
        <f t="shared" si="16"/>
        <v>0.25554984974205941</v>
      </c>
      <c r="DF49" s="10">
        <f t="shared" si="16"/>
        <v>0.25554984974205941</v>
      </c>
      <c r="DG49" s="10">
        <f t="shared" si="16"/>
        <v>0.25174165590276598</v>
      </c>
      <c r="DH49" s="10">
        <f t="shared" si="16"/>
        <v>0.25174165590276598</v>
      </c>
      <c r="DI49" s="10">
        <f t="shared" si="16"/>
        <v>0.25174165590276598</v>
      </c>
      <c r="DJ49" s="10">
        <f t="shared" si="16"/>
        <v>0.25083971525661758</v>
      </c>
      <c r="DK49" s="10">
        <f t="shared" si="16"/>
        <v>0.25053906837456807</v>
      </c>
      <c r="DL49" s="10">
        <f t="shared" si="16"/>
        <v>0.24833432457287188</v>
      </c>
      <c r="DM49" s="10">
        <f t="shared" si="16"/>
        <v>0.24673087453527465</v>
      </c>
      <c r="DN49" s="10">
        <f t="shared" si="16"/>
        <v>0.24663065890792479</v>
      </c>
      <c r="DO49" s="10">
        <f t="shared" si="16"/>
        <v>0.24612958077117567</v>
      </c>
      <c r="DP49" s="10">
        <f t="shared" si="16"/>
        <v>0.24091836814898465</v>
      </c>
      <c r="DQ49" s="10">
        <f t="shared" si="16"/>
        <v>0.23771146807379018</v>
      </c>
      <c r="DR49" s="10">
        <f t="shared" si="16"/>
        <v>0.23620823366354279</v>
      </c>
      <c r="DS49" s="10">
        <f t="shared" si="16"/>
        <v>0.23099702104135178</v>
      </c>
      <c r="DT49" s="10">
        <f t="shared" si="16"/>
        <v>0.22548516153711126</v>
      </c>
      <c r="DU49" s="10">
        <f t="shared" si="16"/>
        <v>0.22468343651831266</v>
      </c>
      <c r="DV49" s="10">
        <f t="shared" si="16"/>
        <v>0.2240821427542137</v>
      </c>
      <c r="DW49" s="10">
        <f t="shared" si="16"/>
        <v>0.21776855823117458</v>
      </c>
      <c r="DX49" s="10">
        <f t="shared" si="16"/>
        <v>0.21406058001923098</v>
      </c>
      <c r="DY49" s="10">
        <f t="shared" si="16"/>
        <v>0.21406058001923098</v>
      </c>
      <c r="DZ49" s="10">
        <f t="shared" si="16"/>
        <v>0.21335907062778217</v>
      </c>
      <c r="EA49" s="10">
        <f t="shared" si="16"/>
        <v>0.20233535161930119</v>
      </c>
      <c r="EB49" s="10">
        <f t="shared" si="16"/>
        <v>0.20113276409110326</v>
      </c>
      <c r="EC49" s="10">
        <f t="shared" si="16"/>
        <v>0.19612198272361189</v>
      </c>
      <c r="ED49" s="10">
        <f t="shared" si="16"/>
        <v>0.19481917956806413</v>
      </c>
      <c r="EE49" s="10">
        <f t="shared" si="16"/>
        <v>0.18790430128092606</v>
      </c>
      <c r="EF49" s="10">
        <f t="shared" ref="EF49:FK49" si="17">(2*EF48)/$H46</f>
        <v>0.18499804808778109</v>
      </c>
      <c r="EG49" s="10">
        <f t="shared" si="17"/>
        <v>0.18449696995103193</v>
      </c>
      <c r="EH49" s="10">
        <f t="shared" si="17"/>
        <v>0.17718122915449455</v>
      </c>
      <c r="EI49" s="10">
        <f t="shared" si="17"/>
        <v>0.17437519158869938</v>
      </c>
      <c r="EJ49" s="10">
        <f t="shared" si="17"/>
        <v>0.17036656649470627</v>
      </c>
      <c r="EK49" s="10">
        <f t="shared" si="17"/>
        <v>0.16786117581096061</v>
      </c>
      <c r="EL49" s="10">
        <f t="shared" si="17"/>
        <v>0.15032344102474085</v>
      </c>
      <c r="EM49" s="10">
        <f t="shared" si="17"/>
        <v>0.15032344102474085</v>
      </c>
      <c r="EN49" s="10">
        <f t="shared" si="17"/>
        <v>0.13489023441286746</v>
      </c>
      <c r="EO49" s="10">
        <f t="shared" si="17"/>
        <v>0.12526953418728404</v>
      </c>
      <c r="EP49" s="10">
        <f t="shared" si="17"/>
        <v>0.11815422464544631</v>
      </c>
      <c r="EQ49" s="10">
        <f t="shared" si="17"/>
        <v>8.9993633360144848E-2</v>
      </c>
      <c r="ER49" s="10">
        <f t="shared" si="17"/>
        <v>6.6843823442334763E-2</v>
      </c>
      <c r="ES49" s="10">
        <f t="shared" si="17"/>
        <v>3.9585172803181759E-2</v>
      </c>
      <c r="ET49" s="10">
        <f t="shared" si="17"/>
        <v>1.2526953418728403E-2</v>
      </c>
      <c r="EU49" s="10">
        <f t="shared" si="17"/>
        <v>0</v>
      </c>
      <c r="EV49" s="10">
        <f t="shared" si="17"/>
        <v>0</v>
      </c>
      <c r="EW49" s="10">
        <f t="shared" si="17"/>
        <v>0</v>
      </c>
      <c r="EX49" s="10">
        <f t="shared" si="17"/>
        <v>0</v>
      </c>
      <c r="EY49" s="10">
        <f t="shared" si="17"/>
        <v>0</v>
      </c>
      <c r="EZ49" s="10">
        <f t="shared" si="17"/>
        <v>0</v>
      </c>
      <c r="FA49" s="10">
        <f t="shared" si="17"/>
        <v>0</v>
      </c>
      <c r="FB49" s="10">
        <f t="shared" si="17"/>
        <v>0</v>
      </c>
      <c r="FC49" s="10">
        <f t="shared" si="17"/>
        <v>0</v>
      </c>
      <c r="FD49" s="10">
        <f t="shared" si="17"/>
        <v>0</v>
      </c>
      <c r="FR49" s="14"/>
      <c r="FS49" s="14"/>
      <c r="FT49" s="14"/>
      <c r="FU49" s="14"/>
      <c r="FV49" s="14"/>
      <c r="FW49" s="14"/>
      <c r="FX49" s="14"/>
      <c r="FY49" s="14"/>
      <c r="FZ49" s="14"/>
      <c r="GA49" s="14"/>
      <c r="GB49" s="14"/>
      <c r="GC49" s="14"/>
      <c r="GD49" s="14"/>
      <c r="GE49" s="14"/>
      <c r="GF49" s="14"/>
      <c r="GG49" s="14"/>
      <c r="GH49" s="14"/>
      <c r="GI49" s="14"/>
      <c r="GJ49" s="14"/>
      <c r="GK49" s="14"/>
      <c r="GL49" s="14"/>
      <c r="GM49" s="14"/>
      <c r="GN49" s="14"/>
      <c r="GO49" s="14"/>
      <c r="GP49" s="14"/>
      <c r="GQ49" s="14"/>
      <c r="GR49" s="14"/>
      <c r="GS49" s="14"/>
      <c r="GT49" s="14"/>
      <c r="GU49" s="14"/>
      <c r="GV49" s="14"/>
      <c r="GW49" s="14"/>
      <c r="GX49" s="14"/>
      <c r="GY49" s="14"/>
      <c r="GZ49" s="14"/>
      <c r="HA49" s="14"/>
      <c r="HB49" s="14"/>
      <c r="HC49" s="14"/>
      <c r="HD49" s="14"/>
      <c r="HE49" s="14"/>
      <c r="HF49" s="14"/>
      <c r="HG49" s="14"/>
      <c r="HH49" s="14"/>
      <c r="HI49" s="14"/>
      <c r="HJ49" s="14"/>
      <c r="HK49" s="14"/>
      <c r="HL49" s="14"/>
      <c r="HM49" s="14"/>
      <c r="HN49" s="14"/>
      <c r="HO49" s="14"/>
      <c r="HP49" s="14"/>
      <c r="HQ49" s="14"/>
      <c r="HR49" s="14"/>
      <c r="HS49" s="14"/>
      <c r="HT49" s="14"/>
      <c r="HU49" s="14"/>
      <c r="HV49" s="14"/>
      <c r="HW49" s="14"/>
      <c r="HX49" s="14"/>
      <c r="HY49" s="14"/>
      <c r="HZ49" s="14"/>
      <c r="IA49" s="14"/>
      <c r="IB49" s="14"/>
      <c r="IC49" s="14"/>
      <c r="ID49" s="14"/>
      <c r="IE49" s="14"/>
      <c r="IF49" s="14"/>
      <c r="IG49" s="14"/>
      <c r="IH49" s="14"/>
      <c r="II49" s="14"/>
      <c r="IJ49" s="14"/>
      <c r="IK49" s="14"/>
      <c r="IL49" s="14"/>
      <c r="IM49" s="14"/>
      <c r="IN49" s="14"/>
      <c r="IO49" s="14"/>
      <c r="IP49" s="14"/>
      <c r="IQ49" s="14"/>
      <c r="IR49" s="14"/>
      <c r="IS49" s="14"/>
      <c r="IT49" s="14"/>
      <c r="IU49" s="14"/>
      <c r="IV49" s="14"/>
      <c r="IW49" s="14"/>
      <c r="IX49" s="14"/>
      <c r="IY49" s="14"/>
      <c r="IZ49" s="14"/>
      <c r="JA49" s="14"/>
      <c r="JB49" s="14"/>
      <c r="JC49" s="14"/>
      <c r="JD49" s="14"/>
      <c r="JE49" s="14"/>
      <c r="JF49" s="14"/>
      <c r="JG49" s="14"/>
      <c r="JH49" s="14"/>
      <c r="JI49" s="14"/>
      <c r="JJ49" s="14"/>
      <c r="JK49" s="14"/>
      <c r="JL49" s="14"/>
      <c r="JM49" s="14"/>
      <c r="JN49" s="14"/>
      <c r="JO49" s="14"/>
      <c r="JP49" s="14"/>
      <c r="JQ49" s="14"/>
      <c r="JR49" s="14"/>
      <c r="JS49" s="14"/>
      <c r="JT49" s="14"/>
      <c r="JU49" s="14"/>
      <c r="JV49" s="14"/>
      <c r="JW49" s="14"/>
      <c r="JX49" s="14"/>
      <c r="JY49" s="14"/>
      <c r="JZ49" s="14"/>
      <c r="KA49" s="14"/>
      <c r="KB49" s="14"/>
      <c r="KC49" s="14"/>
      <c r="KD49" s="14"/>
      <c r="KE49" s="14"/>
      <c r="KF49" s="14"/>
      <c r="KG49" s="14"/>
      <c r="KH49" s="14"/>
      <c r="KI49" s="14"/>
      <c r="KJ49" s="14"/>
      <c r="KK49" s="14"/>
      <c r="KL49" s="14"/>
      <c r="KM49" s="14"/>
      <c r="KN49" s="14"/>
      <c r="KO49" s="14"/>
      <c r="KP49" s="14"/>
      <c r="KQ49" s="14"/>
      <c r="KR49" s="14"/>
      <c r="KS49" s="14"/>
      <c r="KT49" s="14"/>
      <c r="KU49" s="14"/>
      <c r="KV49" s="14"/>
      <c r="KW49" s="14"/>
      <c r="KX49" s="14"/>
      <c r="KY49" s="14"/>
      <c r="KZ49" s="14"/>
      <c r="LA49" s="14"/>
      <c r="LB49" s="14"/>
      <c r="LC49" s="14"/>
      <c r="LD49" s="14"/>
      <c r="LE49" s="14"/>
      <c r="LF49" s="14"/>
      <c r="LG49" s="14"/>
      <c r="LH49" s="14"/>
      <c r="LI49" s="14"/>
      <c r="LJ49" s="14"/>
      <c r="LK49" s="14"/>
    </row>
    <row r="50" spans="1:323" ht="17" thickBot="1" x14ac:dyDescent="0.25">
      <c r="A50" s="42"/>
      <c r="B50" s="15"/>
      <c r="C50" s="12"/>
      <c r="G50" s="26" t="s">
        <v>28</v>
      </c>
      <c r="H50" s="26" t="str">
        <f>IF(H49&lt;0.184,"I",IF(H49&gt;0.422,"III","II"))</f>
        <v>III</v>
      </c>
      <c r="I50" s="26" t="str">
        <f t="shared" ref="I50:BT50" si="18">IF(I49&lt;0.184,"I",IF(I49&gt;0.422,"III","II"))</f>
        <v>III</v>
      </c>
      <c r="J50" s="26" t="str">
        <f t="shared" si="18"/>
        <v>III</v>
      </c>
      <c r="K50" s="26" t="str">
        <f t="shared" si="18"/>
        <v>III</v>
      </c>
      <c r="L50" s="26" t="str">
        <f t="shared" si="18"/>
        <v>III</v>
      </c>
      <c r="M50" s="26" t="str">
        <f t="shared" si="18"/>
        <v>III</v>
      </c>
      <c r="N50" s="26" t="str">
        <f t="shared" si="18"/>
        <v>III</v>
      </c>
      <c r="O50" s="26" t="str">
        <f t="shared" si="18"/>
        <v>III</v>
      </c>
      <c r="P50" s="26" t="str">
        <f t="shared" si="18"/>
        <v>III</v>
      </c>
      <c r="Q50" s="26" t="str">
        <f t="shared" si="18"/>
        <v>III</v>
      </c>
      <c r="R50" s="26" t="str">
        <f t="shared" si="18"/>
        <v>III</v>
      </c>
      <c r="S50" s="26" t="str">
        <f t="shared" si="18"/>
        <v>III</v>
      </c>
      <c r="T50" s="26" t="str">
        <f t="shared" si="18"/>
        <v>III</v>
      </c>
      <c r="U50" s="26" t="str">
        <f t="shared" si="18"/>
        <v>III</v>
      </c>
      <c r="V50" s="26" t="str">
        <f t="shared" si="18"/>
        <v>III</v>
      </c>
      <c r="W50" s="26" t="str">
        <f t="shared" si="18"/>
        <v>III</v>
      </c>
      <c r="X50" s="26" t="str">
        <f t="shared" si="18"/>
        <v>III</v>
      </c>
      <c r="Y50" s="26" t="str">
        <f t="shared" si="18"/>
        <v>III</v>
      </c>
      <c r="Z50" s="26" t="str">
        <f t="shared" si="18"/>
        <v>III</v>
      </c>
      <c r="AA50" s="26" t="str">
        <f t="shared" si="18"/>
        <v>III</v>
      </c>
      <c r="AB50" s="26" t="str">
        <f t="shared" si="18"/>
        <v>III</v>
      </c>
      <c r="AC50" s="26" t="str">
        <f t="shared" si="18"/>
        <v>III</v>
      </c>
      <c r="AD50" s="26" t="str">
        <f t="shared" si="18"/>
        <v>III</v>
      </c>
      <c r="AE50" s="26" t="str">
        <f t="shared" si="18"/>
        <v>III</v>
      </c>
      <c r="AF50" s="26" t="str">
        <f t="shared" si="18"/>
        <v>III</v>
      </c>
      <c r="AG50" s="26" t="str">
        <f t="shared" si="18"/>
        <v>III</v>
      </c>
      <c r="AH50" s="26" t="str">
        <f t="shared" si="18"/>
        <v>III</v>
      </c>
      <c r="AI50" s="26" t="str">
        <f t="shared" si="18"/>
        <v>III</v>
      </c>
      <c r="AJ50" s="26" t="str">
        <f t="shared" si="18"/>
        <v>III</v>
      </c>
      <c r="AK50" s="26" t="str">
        <f t="shared" si="18"/>
        <v>III</v>
      </c>
      <c r="AL50" s="26" t="str">
        <f t="shared" si="18"/>
        <v>III</v>
      </c>
      <c r="AM50" s="26" t="str">
        <f t="shared" si="18"/>
        <v>III</v>
      </c>
      <c r="AN50" s="26" t="str">
        <f t="shared" si="18"/>
        <v>III</v>
      </c>
      <c r="AO50" s="26" t="str">
        <f t="shared" si="18"/>
        <v>III</v>
      </c>
      <c r="AP50" s="26" t="str">
        <f t="shared" si="18"/>
        <v>III</v>
      </c>
      <c r="AQ50" s="26" t="str">
        <f t="shared" si="18"/>
        <v>III</v>
      </c>
      <c r="AR50" s="26" t="str">
        <f t="shared" si="18"/>
        <v>III</v>
      </c>
      <c r="AS50" s="26" t="str">
        <f t="shared" si="18"/>
        <v>III</v>
      </c>
      <c r="AT50" s="26" t="str">
        <f t="shared" si="18"/>
        <v>III</v>
      </c>
      <c r="AU50" s="26" t="str">
        <f t="shared" si="18"/>
        <v>III</v>
      </c>
      <c r="AV50" s="26" t="str">
        <f t="shared" si="18"/>
        <v>III</v>
      </c>
      <c r="AW50" s="26" t="str">
        <f t="shared" si="18"/>
        <v>III</v>
      </c>
      <c r="AX50" s="26" t="str">
        <f t="shared" si="18"/>
        <v>III</v>
      </c>
      <c r="AY50" s="26" t="str">
        <f t="shared" si="18"/>
        <v>III</v>
      </c>
      <c r="AZ50" s="26" t="str">
        <f t="shared" si="18"/>
        <v>III</v>
      </c>
      <c r="BA50" s="26" t="str">
        <f t="shared" si="18"/>
        <v>III</v>
      </c>
      <c r="BB50" s="26" t="str">
        <f t="shared" si="18"/>
        <v>III</v>
      </c>
      <c r="BC50" s="26" t="str">
        <f t="shared" si="18"/>
        <v>III</v>
      </c>
      <c r="BD50" s="26" t="str">
        <f t="shared" si="18"/>
        <v>III</v>
      </c>
      <c r="BE50" s="26" t="str">
        <f t="shared" si="18"/>
        <v>III</v>
      </c>
      <c r="BF50" s="26" t="str">
        <f t="shared" si="18"/>
        <v>III</v>
      </c>
      <c r="BG50" s="26" t="str">
        <f t="shared" si="18"/>
        <v>II</v>
      </c>
      <c r="BH50" s="26" t="str">
        <f t="shared" si="18"/>
        <v>II</v>
      </c>
      <c r="BI50" s="26" t="str">
        <f t="shared" si="18"/>
        <v>II</v>
      </c>
      <c r="BJ50" s="26" t="str">
        <f t="shared" si="18"/>
        <v>II</v>
      </c>
      <c r="BK50" s="26" t="str">
        <f t="shared" si="18"/>
        <v>II</v>
      </c>
      <c r="BL50" s="26" t="str">
        <f t="shared" si="18"/>
        <v>II</v>
      </c>
      <c r="BM50" s="26" t="str">
        <f t="shared" si="18"/>
        <v>II</v>
      </c>
      <c r="BN50" s="26" t="str">
        <f t="shared" si="18"/>
        <v>II</v>
      </c>
      <c r="BO50" s="26" t="str">
        <f t="shared" si="18"/>
        <v>II</v>
      </c>
      <c r="BP50" s="26" t="str">
        <f t="shared" si="18"/>
        <v>II</v>
      </c>
      <c r="BQ50" s="26" t="str">
        <f t="shared" si="18"/>
        <v>II</v>
      </c>
      <c r="BR50" s="26" t="str">
        <f t="shared" si="18"/>
        <v>II</v>
      </c>
      <c r="BS50" s="26" t="str">
        <f t="shared" si="18"/>
        <v>II</v>
      </c>
      <c r="BT50" s="26" t="str">
        <f t="shared" si="18"/>
        <v>II</v>
      </c>
      <c r="BU50" s="26" t="str">
        <f t="shared" ref="BU50:EF50" si="19">IF(BU49&lt;0.184,"I",IF(BU49&gt;0.422,"III","II"))</f>
        <v>II</v>
      </c>
      <c r="BV50" s="26" t="str">
        <f t="shared" si="19"/>
        <v>II</v>
      </c>
      <c r="BW50" s="26" t="str">
        <f t="shared" si="19"/>
        <v>II</v>
      </c>
      <c r="BX50" s="26" t="str">
        <f t="shared" si="19"/>
        <v>II</v>
      </c>
      <c r="BY50" s="26" t="str">
        <f t="shared" si="19"/>
        <v>II</v>
      </c>
      <c r="BZ50" s="26" t="str">
        <f t="shared" si="19"/>
        <v>II</v>
      </c>
      <c r="CA50" s="26" t="str">
        <f t="shared" si="19"/>
        <v>II</v>
      </c>
      <c r="CB50" s="26" t="str">
        <f t="shared" si="19"/>
        <v>II</v>
      </c>
      <c r="CC50" s="26" t="str">
        <f t="shared" si="19"/>
        <v>II</v>
      </c>
      <c r="CD50" s="26" t="str">
        <f t="shared" si="19"/>
        <v>II</v>
      </c>
      <c r="CE50" s="26" t="str">
        <f t="shared" si="19"/>
        <v>II</v>
      </c>
      <c r="CF50" s="26" t="str">
        <f t="shared" si="19"/>
        <v>II</v>
      </c>
      <c r="CG50" s="26" t="str">
        <f t="shared" si="19"/>
        <v>II</v>
      </c>
      <c r="CH50" s="26" t="str">
        <f t="shared" si="19"/>
        <v>II</v>
      </c>
      <c r="CI50" s="26" t="str">
        <f t="shared" si="19"/>
        <v>II</v>
      </c>
      <c r="CJ50" s="26" t="str">
        <f t="shared" si="19"/>
        <v>II</v>
      </c>
      <c r="CK50" s="26" t="str">
        <f t="shared" si="19"/>
        <v>II</v>
      </c>
      <c r="CL50" s="26" t="str">
        <f t="shared" si="19"/>
        <v>II</v>
      </c>
      <c r="CM50" s="26" t="str">
        <f t="shared" si="19"/>
        <v>II</v>
      </c>
      <c r="CN50" s="26" t="str">
        <f t="shared" si="19"/>
        <v>II</v>
      </c>
      <c r="CO50" s="26" t="str">
        <f t="shared" si="19"/>
        <v>II</v>
      </c>
      <c r="CP50" s="26" t="str">
        <f t="shared" si="19"/>
        <v>II</v>
      </c>
      <c r="CQ50" s="26" t="str">
        <f t="shared" si="19"/>
        <v>II</v>
      </c>
      <c r="CR50" s="26" t="str">
        <f t="shared" si="19"/>
        <v>II</v>
      </c>
      <c r="CS50" s="26" t="str">
        <f t="shared" si="19"/>
        <v>II</v>
      </c>
      <c r="CT50" s="26" t="str">
        <f t="shared" si="19"/>
        <v>II</v>
      </c>
      <c r="CU50" s="26" t="str">
        <f t="shared" si="19"/>
        <v>II</v>
      </c>
      <c r="CV50" s="26" t="str">
        <f t="shared" si="19"/>
        <v>II</v>
      </c>
      <c r="CW50" s="26" t="str">
        <f t="shared" si="19"/>
        <v>II</v>
      </c>
      <c r="CX50" s="26" t="str">
        <f t="shared" si="19"/>
        <v>II</v>
      </c>
      <c r="CY50" s="26" t="str">
        <f t="shared" si="19"/>
        <v>II</v>
      </c>
      <c r="CZ50" s="26" t="str">
        <f t="shared" si="19"/>
        <v>II</v>
      </c>
      <c r="DA50" s="26" t="str">
        <f t="shared" si="19"/>
        <v>II</v>
      </c>
      <c r="DB50" s="26" t="str">
        <f t="shared" si="19"/>
        <v>II</v>
      </c>
      <c r="DC50" s="26" t="str">
        <f t="shared" si="19"/>
        <v>II</v>
      </c>
      <c r="DD50" s="26" t="str">
        <f t="shared" si="19"/>
        <v>II</v>
      </c>
      <c r="DE50" s="26" t="str">
        <f t="shared" si="19"/>
        <v>II</v>
      </c>
      <c r="DF50" s="26" t="str">
        <f t="shared" si="19"/>
        <v>II</v>
      </c>
      <c r="DG50" s="26" t="str">
        <f t="shared" si="19"/>
        <v>II</v>
      </c>
      <c r="DH50" s="26" t="str">
        <f t="shared" si="19"/>
        <v>II</v>
      </c>
      <c r="DI50" s="26" t="str">
        <f t="shared" si="19"/>
        <v>II</v>
      </c>
      <c r="DJ50" s="26" t="str">
        <f t="shared" si="19"/>
        <v>II</v>
      </c>
      <c r="DK50" s="26" t="str">
        <f t="shared" si="19"/>
        <v>II</v>
      </c>
      <c r="DL50" s="26" t="str">
        <f t="shared" si="19"/>
        <v>II</v>
      </c>
      <c r="DM50" s="26" t="str">
        <f t="shared" si="19"/>
        <v>II</v>
      </c>
      <c r="DN50" s="26" t="str">
        <f t="shared" si="19"/>
        <v>II</v>
      </c>
      <c r="DO50" s="26" t="str">
        <f t="shared" si="19"/>
        <v>II</v>
      </c>
      <c r="DP50" s="26" t="str">
        <f t="shared" si="19"/>
        <v>II</v>
      </c>
      <c r="DQ50" s="26" t="str">
        <f t="shared" si="19"/>
        <v>II</v>
      </c>
      <c r="DR50" s="26" t="str">
        <f t="shared" si="19"/>
        <v>II</v>
      </c>
      <c r="DS50" s="26" t="str">
        <f t="shared" si="19"/>
        <v>II</v>
      </c>
      <c r="DT50" s="26" t="str">
        <f t="shared" si="19"/>
        <v>II</v>
      </c>
      <c r="DU50" s="26" t="str">
        <f t="shared" si="19"/>
        <v>II</v>
      </c>
      <c r="DV50" s="26" t="str">
        <f t="shared" si="19"/>
        <v>II</v>
      </c>
      <c r="DW50" s="26" t="str">
        <f t="shared" si="19"/>
        <v>II</v>
      </c>
      <c r="DX50" s="26" t="str">
        <f t="shared" si="19"/>
        <v>II</v>
      </c>
      <c r="DY50" s="26" t="str">
        <f t="shared" si="19"/>
        <v>II</v>
      </c>
      <c r="DZ50" s="26" t="str">
        <f t="shared" si="19"/>
        <v>II</v>
      </c>
      <c r="EA50" s="26" t="str">
        <f t="shared" si="19"/>
        <v>II</v>
      </c>
      <c r="EB50" s="26" t="str">
        <f t="shared" si="19"/>
        <v>II</v>
      </c>
      <c r="EC50" s="26" t="str">
        <f t="shared" si="19"/>
        <v>II</v>
      </c>
      <c r="ED50" s="26" t="str">
        <f t="shared" si="19"/>
        <v>II</v>
      </c>
      <c r="EE50" s="26" t="str">
        <f t="shared" si="19"/>
        <v>II</v>
      </c>
      <c r="EF50" s="26" t="str">
        <f t="shared" si="19"/>
        <v>II</v>
      </c>
      <c r="EG50" s="26" t="str">
        <f t="shared" ref="EG50:FD50" si="20">IF(EG49&lt;0.184,"I",IF(EG49&gt;0.422,"III","II"))</f>
        <v>II</v>
      </c>
      <c r="EH50" s="26" t="str">
        <f t="shared" si="20"/>
        <v>I</v>
      </c>
      <c r="EI50" s="26" t="str">
        <f t="shared" si="20"/>
        <v>I</v>
      </c>
      <c r="EJ50" s="26" t="str">
        <f t="shared" si="20"/>
        <v>I</v>
      </c>
      <c r="EK50" s="26" t="str">
        <f t="shared" si="20"/>
        <v>I</v>
      </c>
      <c r="EL50" s="26" t="str">
        <f t="shared" si="20"/>
        <v>I</v>
      </c>
      <c r="EM50" s="26" t="str">
        <f t="shared" si="20"/>
        <v>I</v>
      </c>
      <c r="EN50" s="26" t="str">
        <f t="shared" si="20"/>
        <v>I</v>
      </c>
      <c r="EO50" s="26" t="str">
        <f t="shared" si="20"/>
        <v>I</v>
      </c>
      <c r="EP50" s="26" t="str">
        <f t="shared" si="20"/>
        <v>I</v>
      </c>
      <c r="EQ50" s="26" t="str">
        <f t="shared" si="20"/>
        <v>I</v>
      </c>
      <c r="ER50" s="26" t="str">
        <f t="shared" si="20"/>
        <v>I</v>
      </c>
      <c r="ES50" s="26" t="str">
        <f t="shared" si="20"/>
        <v>I</v>
      </c>
      <c r="ET50" s="26" t="str">
        <f t="shared" si="20"/>
        <v>I</v>
      </c>
      <c r="EU50" s="26" t="str">
        <f t="shared" si="20"/>
        <v>I</v>
      </c>
      <c r="EV50" s="26" t="str">
        <f t="shared" si="20"/>
        <v>I</v>
      </c>
      <c r="EW50" s="26" t="str">
        <f t="shared" si="20"/>
        <v>I</v>
      </c>
      <c r="EX50" s="26" t="str">
        <f t="shared" si="20"/>
        <v>I</v>
      </c>
      <c r="EY50" s="26" t="str">
        <f t="shared" si="20"/>
        <v>I</v>
      </c>
      <c r="EZ50" s="26" t="str">
        <f t="shared" si="20"/>
        <v>I</v>
      </c>
      <c r="FA50" s="26" t="str">
        <f t="shared" si="20"/>
        <v>I</v>
      </c>
      <c r="FB50" s="26" t="str">
        <f t="shared" si="20"/>
        <v>I</v>
      </c>
      <c r="FC50" s="26" t="str">
        <f t="shared" si="20"/>
        <v>I</v>
      </c>
      <c r="FD50" s="26" t="str">
        <f t="shared" si="20"/>
        <v>I</v>
      </c>
      <c r="FR50" s="14"/>
      <c r="FS50" s="14"/>
      <c r="FT50" s="14"/>
      <c r="FU50" s="14"/>
      <c r="FV50" s="14"/>
      <c r="FW50" s="14"/>
      <c r="FX50" s="14"/>
      <c r="FY50" s="14"/>
      <c r="FZ50" s="14"/>
      <c r="GA50" s="14"/>
      <c r="GB50" s="14"/>
      <c r="GC50" s="14"/>
      <c r="GD50" s="14"/>
      <c r="GE50" s="14"/>
      <c r="GF50" s="14"/>
      <c r="GG50" s="14"/>
      <c r="GH50" s="14"/>
      <c r="GI50" s="14"/>
      <c r="GJ50" s="14"/>
      <c r="GK50" s="14"/>
      <c r="GL50" s="14"/>
      <c r="GM50" s="14"/>
      <c r="GN50" s="14"/>
      <c r="GO50" s="14"/>
      <c r="GP50" s="14"/>
      <c r="GQ50" s="14"/>
      <c r="GR50" s="14"/>
      <c r="GS50" s="14"/>
      <c r="GT50" s="14"/>
      <c r="GU50" s="14"/>
      <c r="GV50" s="14"/>
      <c r="GW50" s="14"/>
      <c r="GX50" s="14"/>
      <c r="GY50" s="14"/>
      <c r="GZ50" s="14"/>
      <c r="HA50" s="14"/>
      <c r="HB50" s="14"/>
      <c r="HC50" s="14"/>
      <c r="HD50" s="14"/>
      <c r="HE50" s="14"/>
      <c r="HF50" s="14"/>
      <c r="HG50" s="14"/>
      <c r="HH50" s="14"/>
      <c r="HI50" s="14"/>
      <c r="HJ50" s="14"/>
      <c r="HK50" s="14"/>
      <c r="HL50" s="14"/>
      <c r="HM50" s="14"/>
      <c r="HN50" s="14"/>
      <c r="HO50" s="14"/>
      <c r="HP50" s="14"/>
      <c r="HQ50" s="14"/>
      <c r="HR50" s="14"/>
      <c r="HS50" s="14"/>
      <c r="HT50" s="14"/>
      <c r="HU50" s="14"/>
      <c r="HV50" s="14"/>
      <c r="HW50" s="14"/>
      <c r="HX50" s="14"/>
      <c r="HY50" s="14"/>
      <c r="HZ50" s="14"/>
      <c r="IA50" s="14"/>
      <c r="IB50" s="14"/>
      <c r="IC50" s="14"/>
      <c r="ID50" s="14"/>
      <c r="IE50" s="14"/>
      <c r="IF50" s="14"/>
      <c r="IG50" s="14"/>
      <c r="IH50" s="14"/>
      <c r="II50" s="14"/>
      <c r="IJ50" s="14"/>
      <c r="IK50" s="14"/>
      <c r="IL50" s="14"/>
      <c r="IM50" s="14"/>
      <c r="IN50" s="14"/>
      <c r="IO50" s="14"/>
      <c r="IP50" s="14"/>
      <c r="IQ50" s="14"/>
      <c r="IR50" s="14"/>
      <c r="IS50" s="14"/>
      <c r="IT50" s="14"/>
      <c r="IU50" s="14"/>
      <c r="IV50" s="14"/>
      <c r="IW50" s="14"/>
      <c r="IX50" s="14"/>
      <c r="IY50" s="14"/>
      <c r="IZ50" s="14"/>
      <c r="JA50" s="14"/>
      <c r="JB50" s="14"/>
      <c r="JC50" s="14"/>
      <c r="JD50" s="14"/>
      <c r="JE50" s="14"/>
      <c r="JF50" s="14"/>
      <c r="JG50" s="14"/>
      <c r="JH50" s="14"/>
      <c r="JI50" s="14"/>
      <c r="JJ50" s="14"/>
      <c r="JK50" s="14"/>
      <c r="JL50" s="14"/>
      <c r="JM50" s="14"/>
      <c r="JN50" s="14"/>
      <c r="JO50" s="14"/>
      <c r="JP50" s="14"/>
      <c r="JQ50" s="14"/>
      <c r="JR50" s="14"/>
      <c r="JS50" s="14"/>
      <c r="JT50" s="14"/>
      <c r="JU50" s="14"/>
      <c r="JV50" s="14"/>
      <c r="JW50" s="14"/>
      <c r="JX50" s="14"/>
      <c r="JY50" s="14"/>
      <c r="JZ50" s="14"/>
      <c r="KA50" s="14"/>
      <c r="KB50" s="14"/>
      <c r="KC50" s="14"/>
      <c r="KD50" s="14"/>
      <c r="KE50" s="14"/>
      <c r="KF50" s="14"/>
      <c r="KG50" s="14"/>
      <c r="KH50" s="14"/>
      <c r="KI50" s="14"/>
      <c r="KJ50" s="14"/>
      <c r="KK50" s="14"/>
      <c r="KL50" s="14"/>
      <c r="KM50" s="14"/>
      <c r="KN50" s="14"/>
      <c r="KO50" s="14"/>
      <c r="KP50" s="14"/>
      <c r="KQ50" s="14"/>
      <c r="KR50" s="14"/>
      <c r="KS50" s="14"/>
      <c r="KT50" s="14"/>
      <c r="KU50" s="14"/>
      <c r="KV50" s="14"/>
      <c r="KW50" s="14"/>
      <c r="KX50" s="14"/>
      <c r="KY50" s="14"/>
      <c r="KZ50" s="14"/>
      <c r="LA50" s="14"/>
      <c r="LB50" s="14"/>
      <c r="LC50" s="14"/>
      <c r="LD50" s="14"/>
      <c r="LE50" s="14"/>
      <c r="LF50" s="14"/>
      <c r="LG50" s="14"/>
      <c r="LH50" s="14"/>
      <c r="LI50" s="14"/>
      <c r="LJ50" s="14"/>
      <c r="LK50" s="14"/>
    </row>
    <row r="51" spans="1:323" ht="17" thickBot="1" x14ac:dyDescent="0.25">
      <c r="A51" s="43"/>
      <c r="B51" s="20" t="s">
        <v>29</v>
      </c>
      <c r="C51" s="20">
        <f>COUNT(H45:FD45)</f>
        <v>153</v>
      </c>
      <c r="D51" s="20"/>
      <c r="FR51" s="14"/>
      <c r="FS51" s="14"/>
      <c r="FT51" s="14"/>
      <c r="FU51" s="14"/>
      <c r="FV51" s="14"/>
      <c r="FW51" s="14"/>
      <c r="FX51" s="14"/>
      <c r="FY51" s="14"/>
      <c r="FZ51" s="14"/>
      <c r="GA51" s="14"/>
      <c r="GB51" s="14"/>
      <c r="GC51" s="14"/>
      <c r="GD51" s="14"/>
      <c r="GE51" s="14"/>
      <c r="GF51" s="14"/>
      <c r="GG51" s="14"/>
      <c r="GH51" s="14"/>
      <c r="GI51" s="14"/>
      <c r="GJ51" s="14"/>
      <c r="GK51" s="14"/>
      <c r="GL51" s="14"/>
      <c r="GM51" s="14"/>
      <c r="GN51" s="14"/>
      <c r="GO51" s="14"/>
      <c r="GP51" s="14"/>
      <c r="GQ51" s="14"/>
      <c r="GR51" s="14"/>
      <c r="GS51" s="14"/>
      <c r="GT51" s="14"/>
      <c r="GU51" s="14"/>
      <c r="GV51" s="14"/>
      <c r="GW51" s="14"/>
      <c r="GX51" s="14"/>
      <c r="GY51" s="14"/>
      <c r="GZ51" s="14"/>
      <c r="HA51" s="14"/>
      <c r="HB51" s="14"/>
      <c r="HC51" s="14"/>
      <c r="HD51" s="14"/>
      <c r="HE51" s="14"/>
      <c r="HF51" s="14"/>
      <c r="HG51" s="14"/>
      <c r="HH51" s="14"/>
      <c r="HI51" s="14"/>
      <c r="HJ51" s="14"/>
      <c r="HK51" s="14"/>
      <c r="HL51" s="14"/>
      <c r="HM51" s="14"/>
      <c r="HN51" s="14"/>
      <c r="HO51" s="14"/>
      <c r="HP51" s="14"/>
      <c r="HQ51" s="14"/>
      <c r="HR51" s="14"/>
      <c r="HS51" s="14"/>
      <c r="HT51" s="14"/>
      <c r="HU51" s="14"/>
      <c r="HV51" s="14"/>
      <c r="HW51" s="14"/>
      <c r="HX51" s="14"/>
      <c r="HY51" s="14"/>
      <c r="HZ51" s="14"/>
      <c r="IA51" s="14"/>
      <c r="IB51" s="14"/>
      <c r="IC51" s="14"/>
      <c r="ID51" s="14"/>
      <c r="IE51" s="14"/>
      <c r="IF51" s="14"/>
      <c r="IG51" s="14"/>
      <c r="IH51" s="14"/>
      <c r="II51" s="14"/>
      <c r="IJ51" s="14"/>
      <c r="IK51" s="14"/>
      <c r="IL51" s="14"/>
      <c r="IM51" s="14"/>
      <c r="IN51" s="14"/>
      <c r="IO51" s="14"/>
      <c r="IP51" s="14"/>
      <c r="IQ51" s="14"/>
      <c r="IR51" s="14"/>
      <c r="IS51" s="14"/>
      <c r="IT51" s="14"/>
      <c r="IU51" s="14"/>
      <c r="IV51" s="14"/>
      <c r="IW51" s="14"/>
      <c r="IX51" s="14"/>
      <c r="IY51" s="14"/>
      <c r="IZ51" s="14"/>
      <c r="JA51" s="14"/>
      <c r="JB51" s="14"/>
      <c r="JC51" s="14"/>
      <c r="JD51" s="14"/>
      <c r="JE51" s="14"/>
      <c r="JF51" s="14"/>
      <c r="JG51" s="14"/>
      <c r="JH51" s="14"/>
      <c r="JI51" s="14"/>
      <c r="JJ51" s="14"/>
      <c r="JK51" s="14"/>
      <c r="JL51" s="14"/>
      <c r="JM51" s="14"/>
      <c r="JN51" s="14"/>
      <c r="JO51" s="14"/>
      <c r="JP51" s="14"/>
      <c r="JQ51" s="14"/>
      <c r="JR51" s="14"/>
      <c r="JS51" s="14"/>
      <c r="JT51" s="14"/>
      <c r="JU51" s="14"/>
      <c r="JV51" s="14"/>
      <c r="JW51" s="14"/>
      <c r="JX51" s="14"/>
      <c r="JY51" s="14"/>
      <c r="JZ51" s="14"/>
      <c r="KA51" s="14"/>
      <c r="KB51" s="14"/>
      <c r="KC51" s="14"/>
      <c r="KD51" s="14"/>
      <c r="KE51" s="14"/>
      <c r="KF51" s="14"/>
      <c r="KG51" s="14"/>
      <c r="KH51" s="14"/>
      <c r="KI51" s="14"/>
      <c r="KJ51" s="14"/>
      <c r="KK51" s="14"/>
      <c r="KL51" s="14"/>
      <c r="KM51" s="14"/>
      <c r="KN51" s="14"/>
      <c r="KO51" s="14"/>
      <c r="KP51" s="14"/>
      <c r="KQ51" s="14"/>
      <c r="KR51" s="14"/>
      <c r="KS51" s="14"/>
      <c r="KT51" s="14"/>
      <c r="KU51" s="14"/>
      <c r="KV51" s="14"/>
      <c r="KW51" s="14"/>
      <c r="KX51" s="14"/>
      <c r="KY51" s="14"/>
      <c r="KZ51" s="14"/>
      <c r="LA51" s="14"/>
      <c r="LB51" s="14"/>
      <c r="LC51" s="14"/>
      <c r="LD51" s="14"/>
      <c r="LE51" s="14"/>
      <c r="LF51" s="14"/>
      <c r="LG51" s="14"/>
      <c r="LH51" s="14"/>
      <c r="LI51" s="14"/>
      <c r="LJ51" s="14"/>
      <c r="LK51" s="14"/>
    </row>
    <row r="52" spans="1:323" ht="17" thickTop="1" x14ac:dyDescent="0.2">
      <c r="B52" s="7"/>
      <c r="C52" s="12"/>
      <c r="E52" s="5"/>
      <c r="F52" s="5"/>
      <c r="G52" s="5"/>
      <c r="H52" s="33"/>
      <c r="I52" s="33"/>
      <c r="J52" s="33"/>
      <c r="K52" s="40"/>
      <c r="L52" s="40"/>
      <c r="FR52" s="14"/>
      <c r="FS52" s="14"/>
      <c r="FT52" s="14"/>
      <c r="FU52" s="14"/>
      <c r="FV52" s="14"/>
      <c r="FW52" s="14"/>
      <c r="FX52" s="14"/>
      <c r="FY52" s="14"/>
      <c r="FZ52" s="14"/>
      <c r="GA52" s="14"/>
      <c r="GB52" s="14"/>
      <c r="GC52" s="14"/>
      <c r="GD52" s="14"/>
      <c r="GE52" s="14"/>
      <c r="GF52" s="14"/>
      <c r="GG52" s="14"/>
      <c r="GH52" s="14"/>
      <c r="GI52" s="14"/>
      <c r="GJ52" s="14"/>
      <c r="GK52" s="14"/>
      <c r="GL52" s="14"/>
      <c r="GM52" s="14"/>
      <c r="GN52" s="14"/>
      <c r="GO52" s="14"/>
      <c r="GP52" s="14"/>
      <c r="GQ52" s="14"/>
      <c r="GR52" s="14"/>
      <c r="GS52" s="14"/>
      <c r="GT52" s="14"/>
      <c r="GU52" s="14"/>
      <c r="GV52" s="14"/>
      <c r="GW52" s="14"/>
      <c r="GX52" s="14"/>
      <c r="GY52" s="14"/>
      <c r="GZ52" s="14"/>
      <c r="HA52" s="14"/>
      <c r="HB52" s="14"/>
      <c r="HC52" s="14"/>
      <c r="HD52" s="14"/>
      <c r="HE52" s="14"/>
      <c r="HF52" s="14"/>
      <c r="HG52" s="14"/>
      <c r="HH52" s="14"/>
      <c r="HI52" s="14"/>
      <c r="HJ52" s="14"/>
      <c r="HK52" s="14"/>
      <c r="HL52" s="14"/>
      <c r="HM52" s="14"/>
      <c r="HN52" s="14"/>
      <c r="HO52" s="14"/>
      <c r="HP52" s="14"/>
      <c r="HQ52" s="14"/>
      <c r="HR52" s="14"/>
      <c r="HS52" s="14"/>
      <c r="HT52" s="14"/>
      <c r="HU52" s="14"/>
      <c r="HV52" s="14"/>
      <c r="HW52" s="14"/>
      <c r="HX52" s="14"/>
      <c r="HY52" s="14"/>
      <c r="HZ52" s="14"/>
      <c r="IA52" s="14"/>
      <c r="IB52" s="14"/>
      <c r="IC52" s="14"/>
      <c r="ID52" s="14"/>
      <c r="IE52" s="14"/>
      <c r="IF52" s="14"/>
      <c r="IG52" s="14"/>
      <c r="IH52" s="14"/>
      <c r="II52" s="14"/>
      <c r="IJ52" s="14"/>
      <c r="IK52" s="14"/>
      <c r="IL52" s="14"/>
      <c r="IM52" s="14"/>
      <c r="IN52" s="14"/>
      <c r="IO52" s="14"/>
      <c r="IP52" s="14"/>
      <c r="IQ52" s="14"/>
      <c r="IR52" s="14"/>
      <c r="IS52" s="14"/>
      <c r="IT52" s="14"/>
      <c r="IU52" s="14"/>
      <c r="IV52" s="14"/>
      <c r="IW52" s="14"/>
      <c r="IX52" s="14"/>
      <c r="IY52" s="14"/>
      <c r="IZ52" s="14"/>
      <c r="JA52" s="14"/>
      <c r="JB52" s="14"/>
      <c r="JC52" s="14"/>
      <c r="JD52" s="14"/>
      <c r="JE52" s="14"/>
      <c r="JF52" s="14"/>
      <c r="JG52" s="14"/>
      <c r="JH52" s="14"/>
      <c r="JI52" s="14"/>
      <c r="JJ52" s="14"/>
      <c r="JK52" s="14"/>
      <c r="JL52" s="14"/>
      <c r="JM52" s="14"/>
      <c r="JN52" s="14"/>
      <c r="JO52" s="14"/>
      <c r="JP52" s="14"/>
      <c r="JQ52" s="14"/>
      <c r="JR52" s="14"/>
      <c r="JS52" s="14"/>
      <c r="JT52" s="14"/>
      <c r="JU52" s="14"/>
      <c r="JV52" s="14"/>
      <c r="JW52" s="14"/>
      <c r="JX52" s="14"/>
      <c r="JY52" s="14"/>
      <c r="JZ52" s="14"/>
      <c r="KA52" s="14"/>
      <c r="KB52" s="14"/>
      <c r="KC52" s="14"/>
      <c r="KD52" s="14"/>
      <c r="KE52" s="14"/>
      <c r="KF52" s="14"/>
      <c r="KG52" s="14"/>
      <c r="KH52" s="14"/>
      <c r="KI52" s="14"/>
      <c r="KJ52" s="14"/>
      <c r="KK52" s="14"/>
      <c r="KL52" s="14"/>
      <c r="KM52" s="14"/>
      <c r="KN52" s="14"/>
      <c r="KO52" s="14"/>
      <c r="KP52" s="14"/>
      <c r="KQ52" s="14"/>
      <c r="KR52" s="14"/>
      <c r="KS52" s="14"/>
      <c r="KT52" s="14"/>
      <c r="KU52" s="14"/>
      <c r="KV52" s="14"/>
      <c r="KW52" s="14"/>
      <c r="KX52" s="14"/>
      <c r="KY52" s="14"/>
      <c r="KZ52" s="14"/>
      <c r="LA52" s="14"/>
      <c r="LB52" s="14"/>
      <c r="LC52" s="14"/>
      <c r="LD52" s="14"/>
      <c r="LE52" s="14"/>
      <c r="LF52" s="14"/>
      <c r="LG52" s="14"/>
      <c r="LH52" s="14"/>
      <c r="LI52" s="14"/>
      <c r="LJ52" s="14"/>
      <c r="LK52" s="14"/>
    </row>
    <row r="54" spans="1:323" ht="16" customHeight="1" thickBot="1" x14ac:dyDescent="0.25">
      <c r="A54" s="41" t="s">
        <v>42</v>
      </c>
      <c r="B54" s="44" t="s">
        <v>19</v>
      </c>
      <c r="C54" s="44"/>
      <c r="D54" s="44"/>
    </row>
    <row r="55" spans="1:323" ht="17" thickTop="1" x14ac:dyDescent="0.2">
      <c r="A55" s="45"/>
      <c r="B55" t="s">
        <v>20</v>
      </c>
      <c r="D55" s="32" t="s">
        <v>21</v>
      </c>
      <c r="H55" s="36"/>
      <c r="S55" s="36"/>
      <c r="U55" s="36"/>
      <c r="V55" s="36"/>
      <c r="AG55" s="36"/>
      <c r="AK55" s="36"/>
      <c r="AN55" s="36"/>
      <c r="BA55" s="36"/>
      <c r="BC55" s="36"/>
      <c r="BE55" s="36"/>
      <c r="BH55" s="36"/>
      <c r="CH55" s="36"/>
      <c r="CL55" s="36"/>
      <c r="CO55" s="36"/>
      <c r="CP55" s="36"/>
      <c r="DE55" s="36"/>
      <c r="EI55" s="36"/>
      <c r="FC55" s="36"/>
      <c r="FN55" s="36"/>
      <c r="HT55" s="11"/>
      <c r="II55" s="14"/>
      <c r="IJ55" s="14"/>
      <c r="IK55" s="14"/>
      <c r="IL55" s="14"/>
      <c r="IM55" s="14"/>
      <c r="IN55" s="14"/>
      <c r="IO55" s="14"/>
      <c r="IP55" s="14"/>
      <c r="IQ55" s="14"/>
      <c r="IR55" s="14"/>
      <c r="IS55" s="14"/>
      <c r="IT55" s="14"/>
      <c r="IU55" s="14"/>
      <c r="IV55" s="14"/>
      <c r="IW55" s="14"/>
      <c r="IX55" s="14"/>
      <c r="IY55" s="14"/>
      <c r="IZ55" s="14"/>
      <c r="JA55" s="14"/>
      <c r="JB55" s="14"/>
      <c r="JC55" s="14"/>
      <c r="JD55" s="14"/>
      <c r="JE55" s="14"/>
      <c r="JF55" s="14"/>
      <c r="JG55" s="14"/>
      <c r="JH55" s="14"/>
      <c r="JI55" s="14"/>
      <c r="JJ55" s="14"/>
      <c r="JK55" s="14"/>
      <c r="JL55" s="14"/>
      <c r="JM55" s="14"/>
      <c r="JN55" s="14"/>
      <c r="JO55" s="14"/>
      <c r="JP55" s="14"/>
      <c r="JQ55" s="14"/>
      <c r="JR55" s="14"/>
      <c r="JS55" s="14"/>
      <c r="JT55" s="14"/>
      <c r="JU55" s="14"/>
      <c r="JV55" s="14"/>
      <c r="JW55" s="14"/>
      <c r="JX55" s="14"/>
      <c r="JY55" s="14"/>
      <c r="JZ55" s="14"/>
      <c r="KA55" s="14"/>
      <c r="KB55" s="14"/>
      <c r="KC55" s="14"/>
      <c r="KD55" s="14"/>
      <c r="KE55" s="14"/>
      <c r="KF55" s="14"/>
      <c r="KG55" s="14"/>
      <c r="KH55" s="14"/>
      <c r="KI55" s="14"/>
      <c r="KJ55" s="14"/>
      <c r="KK55" s="14"/>
      <c r="KL55" s="14"/>
      <c r="KM55" s="14"/>
      <c r="KN55" s="14"/>
      <c r="KO55" s="14"/>
      <c r="KP55" s="14"/>
      <c r="KQ55" s="14"/>
      <c r="KR55" s="14"/>
      <c r="KS55" s="14"/>
      <c r="KT55" s="14"/>
      <c r="KU55" s="14"/>
      <c r="KV55" s="14"/>
      <c r="KW55" s="14"/>
      <c r="KX55" s="14"/>
      <c r="KY55" s="14"/>
      <c r="KZ55" s="14"/>
      <c r="LA55" s="14"/>
      <c r="LB55" s="14"/>
      <c r="LC55" s="14"/>
      <c r="LD55" s="14"/>
      <c r="LE55" s="14"/>
      <c r="LF55" s="14"/>
      <c r="LG55" s="14"/>
      <c r="LH55" s="14"/>
      <c r="LI55" s="14"/>
      <c r="LJ55" s="14"/>
      <c r="LK55" s="14"/>
    </row>
    <row r="56" spans="1:323" x14ac:dyDescent="0.2">
      <c r="A56" s="45"/>
      <c r="B56" t="s">
        <v>22</v>
      </c>
      <c r="D56" s="4">
        <f>AVERAGE(D36,D46)</f>
        <v>20.016339869281047</v>
      </c>
      <c r="FR56" s="14"/>
      <c r="FS56" s="14"/>
      <c r="FT56" s="14"/>
      <c r="FU56" s="14"/>
      <c r="FV56" s="14"/>
      <c r="FW56" s="14"/>
      <c r="FX56" s="14"/>
      <c r="FY56" s="14"/>
      <c r="FZ56" s="14"/>
      <c r="GA56" s="14"/>
      <c r="GB56" s="14"/>
      <c r="GC56" s="14"/>
      <c r="GD56" s="14"/>
      <c r="GE56" s="14"/>
      <c r="GF56" s="14"/>
      <c r="GG56" s="14"/>
      <c r="GH56" s="14"/>
      <c r="GI56" s="14"/>
      <c r="GJ56" s="14"/>
      <c r="GK56" s="14"/>
      <c r="GL56" s="14"/>
      <c r="GM56" s="14"/>
      <c r="GN56" s="14"/>
      <c r="GO56" s="14"/>
      <c r="GP56" s="14"/>
      <c r="GQ56" s="14"/>
      <c r="GR56" s="14"/>
      <c r="GS56" s="14"/>
      <c r="GT56" s="14"/>
      <c r="GU56" s="14"/>
      <c r="GV56" s="14"/>
      <c r="GW56" s="14"/>
      <c r="GX56" s="14"/>
      <c r="GY56" s="14"/>
      <c r="GZ56" s="14"/>
      <c r="HA56" s="14"/>
      <c r="HB56" s="14"/>
      <c r="HC56" s="14"/>
      <c r="HD56" s="14"/>
      <c r="HE56" s="14"/>
      <c r="HF56" s="14"/>
      <c r="HG56" s="14"/>
      <c r="HH56" s="14"/>
      <c r="HI56" s="14"/>
      <c r="HJ56" s="14"/>
      <c r="HK56" s="14"/>
      <c r="HL56" s="14"/>
      <c r="HM56" s="14"/>
      <c r="HN56" s="14"/>
      <c r="HO56" s="14"/>
      <c r="HP56" s="14"/>
      <c r="HQ56" s="14"/>
      <c r="HR56" s="14"/>
      <c r="HS56" s="14"/>
      <c r="HT56" s="14"/>
      <c r="HU56" s="14"/>
      <c r="HV56" s="14"/>
      <c r="HW56" s="14"/>
      <c r="HX56" s="14"/>
      <c r="HY56" s="14"/>
      <c r="HZ56" s="14"/>
      <c r="IA56" s="14"/>
      <c r="IB56" s="14"/>
      <c r="IC56" s="14"/>
      <c r="ID56" s="14"/>
      <c r="IE56" s="14"/>
      <c r="IF56" s="14"/>
      <c r="IG56" s="14"/>
      <c r="IH56" s="14"/>
      <c r="II56" s="14"/>
      <c r="IJ56" s="14"/>
      <c r="IK56" s="14"/>
      <c r="IL56" s="14"/>
      <c r="IM56" s="14"/>
      <c r="IN56" s="14"/>
      <c r="IO56" s="14"/>
      <c r="IP56" s="14"/>
      <c r="IQ56" s="14"/>
      <c r="IR56" s="14"/>
      <c r="IS56" s="14"/>
      <c r="IT56" s="14"/>
      <c r="IU56" s="14"/>
      <c r="IV56" s="14"/>
      <c r="IW56" s="14"/>
      <c r="IX56" s="14"/>
      <c r="IY56" s="14"/>
      <c r="IZ56" s="14"/>
      <c r="JA56" s="14"/>
      <c r="JB56" s="14"/>
      <c r="JC56" s="14"/>
      <c r="JD56" s="14"/>
      <c r="JE56" s="14"/>
      <c r="JF56" s="14"/>
      <c r="JG56" s="14"/>
      <c r="JH56" s="14"/>
      <c r="JI56" s="14"/>
      <c r="JJ56" s="14"/>
      <c r="JK56" s="14"/>
      <c r="JL56" s="14"/>
      <c r="JM56" s="14"/>
      <c r="JN56" s="14"/>
      <c r="JO56" s="14"/>
      <c r="JP56" s="14"/>
      <c r="JQ56" s="14"/>
      <c r="JR56" s="14"/>
      <c r="JS56" s="14"/>
      <c r="JT56" s="14"/>
      <c r="JU56" s="14"/>
      <c r="JV56" s="14"/>
      <c r="JW56" s="14"/>
      <c r="JX56" s="14"/>
      <c r="JY56" s="14"/>
      <c r="JZ56" s="14"/>
      <c r="KA56" s="14"/>
      <c r="KB56" s="14"/>
      <c r="KC56" s="14"/>
      <c r="KD56" s="14"/>
      <c r="KE56" s="14"/>
      <c r="KF56" s="14"/>
      <c r="KG56" s="14"/>
      <c r="KH56" s="14"/>
      <c r="KI56" s="14"/>
      <c r="KJ56" s="14"/>
      <c r="KK56" s="14"/>
      <c r="KL56" s="14"/>
      <c r="KM56" s="14"/>
      <c r="KN56" s="14"/>
      <c r="KO56" s="14"/>
      <c r="KP56" s="14"/>
      <c r="KQ56" s="14"/>
      <c r="KR56" s="14"/>
      <c r="KS56" s="14"/>
      <c r="KT56" s="14"/>
      <c r="KU56" s="14"/>
      <c r="KV56" s="14"/>
      <c r="KW56" s="14"/>
      <c r="KX56" s="14"/>
      <c r="KY56" s="14"/>
      <c r="KZ56" s="14"/>
      <c r="LA56" s="14"/>
      <c r="LB56" s="14"/>
      <c r="LC56" s="14"/>
      <c r="LD56" s="14"/>
      <c r="LE56" s="14"/>
      <c r="LF56" s="14"/>
      <c r="LG56" s="14"/>
      <c r="LH56" s="14"/>
      <c r="LI56" s="14"/>
      <c r="LJ56" s="14"/>
      <c r="LK56" s="14"/>
    </row>
    <row r="57" spans="1:323" x14ac:dyDescent="0.2">
      <c r="A57" s="45"/>
      <c r="B57" s="10" t="s">
        <v>24</v>
      </c>
      <c r="C57" s="10"/>
      <c r="D57" s="29">
        <f>AVERAGE(D37,D47)</f>
        <v>49.254493464052288</v>
      </c>
      <c r="IJ57" s="13"/>
      <c r="IK57" s="13"/>
      <c r="IL57" s="13"/>
      <c r="IM57" s="13"/>
      <c r="IN57" s="13"/>
      <c r="IO57" s="13"/>
      <c r="IP57" s="13"/>
      <c r="IQ57" s="13"/>
      <c r="IR57" s="13"/>
      <c r="IS57" s="13"/>
      <c r="IT57" s="13"/>
      <c r="IU57" s="13"/>
      <c r="IV57" s="13"/>
      <c r="IW57" s="13"/>
      <c r="IX57" s="13"/>
      <c r="IY57" s="13"/>
      <c r="IZ57" s="13"/>
      <c r="JA57" s="13"/>
      <c r="JB57" s="13"/>
      <c r="JC57" s="13"/>
      <c r="JD57" s="13"/>
      <c r="JE57" s="13"/>
      <c r="JF57" s="13"/>
      <c r="JG57" s="13"/>
      <c r="JH57" s="13"/>
      <c r="JI57" s="13"/>
      <c r="JJ57" s="13"/>
      <c r="JK57" s="13"/>
      <c r="JL57" s="13"/>
      <c r="JM57" s="13"/>
      <c r="JN57" s="13"/>
      <c r="JO57" s="13"/>
      <c r="JP57" s="13"/>
      <c r="JQ57" s="13"/>
      <c r="JR57" s="13"/>
      <c r="JS57" s="13"/>
      <c r="JT57" s="13"/>
      <c r="JU57" s="13"/>
      <c r="JV57" s="13"/>
      <c r="JW57" s="13"/>
      <c r="JX57" s="13"/>
      <c r="JY57" s="13"/>
      <c r="JZ57" s="13"/>
      <c r="KA57" s="13"/>
      <c r="KB57" s="13"/>
      <c r="KC57" s="13"/>
      <c r="KD57" s="13"/>
      <c r="KE57" s="13"/>
      <c r="KF57" s="13"/>
      <c r="KG57" s="13"/>
      <c r="KH57" s="13"/>
      <c r="KI57" s="13"/>
      <c r="KJ57" s="13"/>
      <c r="KK57" s="13"/>
      <c r="KL57" s="14"/>
      <c r="KM57" s="14"/>
      <c r="KN57" s="14"/>
      <c r="KO57" s="14"/>
      <c r="KP57" s="14"/>
      <c r="KQ57" s="14"/>
      <c r="KR57" s="14"/>
      <c r="KS57" s="14"/>
      <c r="KT57" s="14"/>
      <c r="KU57" s="14"/>
      <c r="KV57" s="14"/>
      <c r="KW57" s="14"/>
      <c r="KX57" s="14"/>
      <c r="KY57" s="14"/>
      <c r="KZ57" s="14"/>
      <c r="LA57" s="14"/>
      <c r="LB57" s="14"/>
      <c r="LC57" s="14"/>
      <c r="LD57" s="14"/>
      <c r="LE57" s="14"/>
      <c r="LF57" s="14"/>
      <c r="LG57" s="14"/>
      <c r="LH57" s="14"/>
      <c r="LI57" s="14"/>
      <c r="LJ57" s="14"/>
      <c r="LK57" s="14"/>
    </row>
    <row r="58" spans="1:323" x14ac:dyDescent="0.2">
      <c r="A58" s="45"/>
      <c r="B58" s="10" t="s">
        <v>25</v>
      </c>
      <c r="C58" s="10"/>
      <c r="D58" s="29">
        <f>AVERAGE(D48,D38)</f>
        <v>30.729166666666664</v>
      </c>
      <c r="FR58" s="14"/>
      <c r="FS58" s="14"/>
      <c r="FT58" s="14"/>
      <c r="FU58" s="14"/>
      <c r="FV58" s="14"/>
      <c r="FW58" s="14"/>
      <c r="FX58" s="14"/>
      <c r="FY58" s="14"/>
      <c r="FZ58" s="14"/>
      <c r="GA58" s="14"/>
      <c r="GB58" s="14"/>
      <c r="GC58" s="14"/>
      <c r="GD58" s="14"/>
      <c r="GE58" s="14"/>
      <c r="GF58" s="14"/>
      <c r="GG58" s="14"/>
      <c r="GH58" s="14"/>
      <c r="GI58" s="14"/>
      <c r="GJ58" s="14"/>
      <c r="GK58" s="14"/>
      <c r="GL58" s="14"/>
      <c r="GM58" s="14"/>
      <c r="GN58" s="14"/>
      <c r="GO58" s="14"/>
      <c r="GP58" s="14"/>
      <c r="GQ58" s="14"/>
      <c r="GR58" s="14"/>
      <c r="GS58" s="14"/>
      <c r="GT58" s="14"/>
      <c r="GU58" s="14"/>
      <c r="GV58" s="14"/>
      <c r="GW58" s="14"/>
      <c r="GX58" s="14"/>
      <c r="GY58" s="14"/>
      <c r="GZ58" s="14"/>
      <c r="HA58" s="14"/>
      <c r="HB58" s="14"/>
      <c r="HC58" s="14"/>
      <c r="HD58" s="14"/>
      <c r="HE58" s="14"/>
      <c r="HF58" s="14"/>
      <c r="HG58" s="14"/>
      <c r="HH58" s="14"/>
      <c r="HI58" s="14"/>
      <c r="HJ58" s="14"/>
      <c r="HK58" s="14"/>
      <c r="HL58" s="14"/>
      <c r="HM58" s="14"/>
      <c r="HN58" s="14"/>
      <c r="HO58" s="14"/>
      <c r="HP58" s="14"/>
      <c r="HQ58" s="14"/>
      <c r="HR58" s="14"/>
      <c r="HS58" s="14"/>
      <c r="HT58" s="14"/>
      <c r="HU58" s="14"/>
      <c r="HV58" s="14"/>
      <c r="HW58" s="14"/>
      <c r="HX58" s="14"/>
      <c r="HY58" s="14"/>
      <c r="HZ58" s="14"/>
      <c r="IA58" s="14"/>
      <c r="IB58" s="14"/>
      <c r="IC58" s="14"/>
      <c r="ID58" s="14"/>
      <c r="IE58" s="14"/>
      <c r="IF58" s="14"/>
      <c r="IG58" s="14"/>
      <c r="IH58" s="14"/>
      <c r="II58" s="14"/>
      <c r="IJ58" s="14"/>
      <c r="IK58" s="14"/>
      <c r="IL58" s="14"/>
      <c r="IM58" s="14"/>
      <c r="IN58" s="14"/>
      <c r="IO58" s="14"/>
      <c r="IP58" s="14"/>
      <c r="IQ58" s="14"/>
      <c r="IR58" s="14"/>
      <c r="IS58" s="14"/>
      <c r="IT58" s="14"/>
      <c r="IU58" s="14"/>
      <c r="IV58" s="14"/>
      <c r="IW58" s="14"/>
      <c r="IX58" s="14"/>
      <c r="IY58" s="14"/>
      <c r="IZ58" s="14"/>
      <c r="JA58" s="14"/>
      <c r="JB58" s="14"/>
      <c r="JC58" s="14"/>
      <c r="JD58" s="14"/>
      <c r="JE58" s="14"/>
      <c r="JF58" s="14"/>
      <c r="JG58" s="14"/>
      <c r="JH58" s="14"/>
      <c r="JI58" s="14"/>
      <c r="JJ58" s="14"/>
      <c r="JK58" s="14"/>
      <c r="JL58" s="14"/>
      <c r="JM58" s="14"/>
      <c r="JN58" s="14"/>
      <c r="JO58" s="14"/>
      <c r="JP58" s="14"/>
      <c r="JQ58" s="14"/>
      <c r="JR58" s="14"/>
      <c r="JS58" s="14"/>
      <c r="JT58" s="14"/>
      <c r="JU58" s="14"/>
      <c r="JV58" s="14"/>
      <c r="JW58" s="14"/>
      <c r="JX58" s="14"/>
      <c r="JY58" s="14"/>
      <c r="JZ58" s="14"/>
      <c r="KA58" s="14"/>
      <c r="KB58" s="14"/>
      <c r="KC58" s="14"/>
      <c r="KD58" s="14"/>
      <c r="KE58" s="14"/>
      <c r="KF58" s="14"/>
      <c r="KG58" s="14"/>
      <c r="KH58" s="14"/>
      <c r="KI58" s="14"/>
      <c r="KJ58" s="14"/>
      <c r="KK58" s="14"/>
      <c r="KL58" s="14"/>
      <c r="KM58" s="14"/>
      <c r="KN58" s="14"/>
      <c r="KO58" s="14"/>
      <c r="KP58" s="14"/>
      <c r="KQ58" s="14"/>
      <c r="KR58" s="14"/>
      <c r="KS58" s="14"/>
      <c r="KT58" s="14"/>
      <c r="KU58" s="14"/>
      <c r="KV58" s="14"/>
      <c r="KW58" s="14"/>
      <c r="KX58" s="14"/>
      <c r="KY58" s="14"/>
      <c r="KZ58" s="14"/>
      <c r="LA58" s="14"/>
      <c r="LB58" s="14"/>
      <c r="LC58" s="14"/>
      <c r="LD58" s="14"/>
      <c r="LE58" s="14"/>
      <c r="LF58" s="14"/>
      <c r="LG58" s="14"/>
      <c r="LH58" s="14"/>
      <c r="LI58" s="14"/>
      <c r="LJ58" s="14"/>
      <c r="LK58" s="14"/>
    </row>
    <row r="59" spans="1:323" x14ac:dyDescent="0.2">
      <c r="A59" s="45"/>
      <c r="B59" s="30"/>
      <c r="C59" s="27"/>
      <c r="D59" s="27"/>
      <c r="FR59" s="14"/>
      <c r="FS59" s="14"/>
      <c r="FT59" s="14"/>
      <c r="FU59" s="14"/>
      <c r="FV59" s="14"/>
      <c r="FW59" s="14"/>
      <c r="FX59" s="14"/>
      <c r="FY59" s="14"/>
      <c r="FZ59" s="14"/>
      <c r="GA59" s="14"/>
      <c r="GB59" s="14"/>
      <c r="GC59" s="14"/>
      <c r="GD59" s="14"/>
      <c r="GE59" s="14"/>
      <c r="GF59" s="14"/>
      <c r="GG59" s="14"/>
      <c r="GH59" s="14"/>
      <c r="GI59" s="14"/>
      <c r="GJ59" s="14"/>
      <c r="GK59" s="14"/>
      <c r="GL59" s="14"/>
      <c r="GM59" s="14"/>
      <c r="GN59" s="14"/>
      <c r="GO59" s="14"/>
      <c r="GP59" s="14"/>
      <c r="GQ59" s="14"/>
      <c r="GR59" s="14"/>
      <c r="GS59" s="14"/>
      <c r="GT59" s="14"/>
      <c r="GU59" s="14"/>
      <c r="GV59" s="14"/>
      <c r="GW59" s="14"/>
      <c r="GX59" s="14"/>
      <c r="GY59" s="14"/>
      <c r="GZ59" s="14"/>
      <c r="HA59" s="14"/>
      <c r="HB59" s="14"/>
      <c r="HC59" s="14"/>
      <c r="HD59" s="14"/>
      <c r="HE59" s="14"/>
      <c r="HF59" s="14"/>
      <c r="HG59" s="14"/>
      <c r="HH59" s="14"/>
      <c r="HI59" s="14"/>
      <c r="HJ59" s="14"/>
      <c r="HK59" s="14"/>
      <c r="HL59" s="14"/>
      <c r="HM59" s="14"/>
      <c r="HN59" s="14"/>
      <c r="HO59" s="14"/>
      <c r="HP59" s="14"/>
      <c r="HQ59" s="14"/>
      <c r="HR59" s="14"/>
      <c r="HS59" s="14"/>
      <c r="HT59" s="14"/>
      <c r="HU59" s="14"/>
      <c r="HV59" s="14"/>
      <c r="HW59" s="14"/>
      <c r="HX59" s="14"/>
      <c r="HY59" s="14"/>
      <c r="HZ59" s="14"/>
      <c r="IA59" s="14"/>
      <c r="IB59" s="14"/>
      <c r="IC59" s="14"/>
      <c r="ID59" s="14"/>
      <c r="IE59" s="14"/>
      <c r="IF59" s="14"/>
      <c r="IG59" s="14"/>
      <c r="IH59" s="14"/>
      <c r="II59" s="14"/>
      <c r="IJ59" s="14"/>
      <c r="IK59" s="14"/>
      <c r="IL59" s="14"/>
      <c r="IM59" s="14"/>
      <c r="IN59" s="14"/>
      <c r="IO59" s="14"/>
      <c r="IP59" s="14"/>
      <c r="IQ59" s="14"/>
      <c r="IR59" s="14"/>
      <c r="IS59" s="14"/>
      <c r="IT59" s="14"/>
      <c r="IU59" s="14"/>
      <c r="IV59" s="14"/>
      <c r="IW59" s="14"/>
      <c r="IX59" s="14"/>
      <c r="IY59" s="14"/>
      <c r="IZ59" s="14"/>
      <c r="JA59" s="14"/>
      <c r="JB59" s="14"/>
      <c r="JC59" s="14"/>
      <c r="JD59" s="14"/>
      <c r="JE59" s="14"/>
      <c r="JF59" s="14"/>
      <c r="JG59" s="14"/>
      <c r="JH59" s="14"/>
      <c r="JI59" s="14"/>
      <c r="JJ59" s="14"/>
      <c r="JK59" s="14"/>
      <c r="JL59" s="14"/>
      <c r="JM59" s="14"/>
      <c r="JN59" s="14"/>
      <c r="JO59" s="14"/>
      <c r="JP59" s="14"/>
      <c r="JQ59" s="14"/>
      <c r="JR59" s="14"/>
      <c r="JS59" s="14"/>
      <c r="JT59" s="14"/>
      <c r="JU59" s="14"/>
      <c r="JV59" s="14"/>
      <c r="JW59" s="14"/>
      <c r="JX59" s="14"/>
      <c r="JY59" s="14"/>
      <c r="JZ59" s="14"/>
      <c r="KA59" s="14"/>
      <c r="KB59" s="14"/>
      <c r="KC59" s="14"/>
      <c r="KD59" s="14"/>
      <c r="KE59" s="14"/>
      <c r="KF59" s="14"/>
      <c r="KG59" s="14"/>
      <c r="KH59" s="14"/>
      <c r="KI59" s="14"/>
      <c r="KJ59" s="14"/>
      <c r="KK59" s="14"/>
      <c r="KL59" s="14"/>
      <c r="KM59" s="14"/>
      <c r="KN59" s="14"/>
      <c r="KO59" s="14"/>
      <c r="KP59" s="14"/>
      <c r="KQ59" s="14"/>
      <c r="KR59" s="14"/>
      <c r="KS59" s="14"/>
      <c r="KT59" s="14"/>
      <c r="KU59" s="14"/>
      <c r="KV59" s="14"/>
      <c r="KW59" s="14"/>
      <c r="KX59" s="14"/>
      <c r="KY59" s="14"/>
      <c r="KZ59" s="14"/>
      <c r="LA59" s="14"/>
      <c r="LB59" s="14"/>
      <c r="LC59" s="14"/>
      <c r="LD59" s="14"/>
      <c r="LE59" s="14"/>
      <c r="LF59" s="14"/>
      <c r="LG59" s="14"/>
      <c r="LH59" s="14"/>
      <c r="LI59" s="14"/>
      <c r="LJ59" s="14"/>
      <c r="LK59" s="14"/>
    </row>
    <row r="60" spans="1:323" ht="17" thickBot="1" x14ac:dyDescent="0.25">
      <c r="A60" s="46"/>
      <c r="B60" s="20" t="s">
        <v>41</v>
      </c>
      <c r="C60" s="20">
        <f>SUM(C51,C41)</f>
        <v>185</v>
      </c>
      <c r="D60" s="20"/>
      <c r="FR60" s="14"/>
      <c r="FS60" s="14"/>
      <c r="FT60" s="14"/>
      <c r="FU60" s="14"/>
      <c r="FV60" s="14"/>
      <c r="FW60" s="14"/>
      <c r="FX60" s="14"/>
      <c r="FY60" s="14"/>
      <c r="FZ60" s="14"/>
      <c r="GA60" s="14"/>
      <c r="GB60" s="14"/>
      <c r="GC60" s="14"/>
      <c r="GD60" s="14"/>
      <c r="GE60" s="14"/>
      <c r="GF60" s="14"/>
      <c r="GG60" s="14"/>
      <c r="GH60" s="14"/>
      <c r="GI60" s="14"/>
      <c r="GJ60" s="14"/>
      <c r="GK60" s="14"/>
      <c r="GL60" s="14"/>
      <c r="GM60" s="14"/>
      <c r="GN60" s="14"/>
      <c r="GO60" s="14"/>
      <c r="GP60" s="14"/>
      <c r="GQ60" s="14"/>
      <c r="GR60" s="14"/>
      <c r="GS60" s="14"/>
      <c r="GT60" s="14"/>
      <c r="GU60" s="14"/>
      <c r="GV60" s="14"/>
      <c r="GW60" s="14"/>
      <c r="GX60" s="14"/>
      <c r="GY60" s="14"/>
      <c r="GZ60" s="14"/>
      <c r="HA60" s="14"/>
      <c r="HB60" s="14"/>
      <c r="HC60" s="14"/>
      <c r="HD60" s="14"/>
      <c r="HE60" s="14"/>
      <c r="HF60" s="14"/>
      <c r="HG60" s="14"/>
      <c r="HH60" s="14"/>
      <c r="HI60" s="14"/>
      <c r="HJ60" s="14"/>
      <c r="HK60" s="14"/>
      <c r="HL60" s="14"/>
      <c r="HM60" s="14"/>
      <c r="HN60" s="14"/>
      <c r="HO60" s="14"/>
      <c r="HP60" s="14"/>
      <c r="HQ60" s="14"/>
      <c r="HR60" s="14"/>
      <c r="HS60" s="14"/>
      <c r="HT60" s="14"/>
      <c r="HU60" s="14"/>
      <c r="HV60" s="14"/>
      <c r="HW60" s="14"/>
      <c r="HX60" s="14"/>
      <c r="HY60" s="14"/>
      <c r="HZ60" s="14"/>
      <c r="IA60" s="14"/>
      <c r="IB60" s="14"/>
      <c r="IC60" s="14"/>
      <c r="ID60" s="14"/>
      <c r="IE60" s="14"/>
      <c r="IF60" s="14"/>
      <c r="IG60" s="14"/>
      <c r="IH60" s="14"/>
      <c r="II60" s="14"/>
      <c r="IJ60" s="14"/>
      <c r="IK60" s="14"/>
      <c r="IL60" s="14"/>
      <c r="IM60" s="14"/>
      <c r="IN60" s="14"/>
      <c r="IO60" s="14"/>
      <c r="IP60" s="14"/>
      <c r="IQ60" s="14"/>
      <c r="IR60" s="14"/>
      <c r="IS60" s="14"/>
      <c r="IT60" s="14"/>
      <c r="IU60" s="14"/>
      <c r="IV60" s="14"/>
      <c r="IW60" s="14"/>
      <c r="IX60" s="14"/>
      <c r="IY60" s="14"/>
      <c r="IZ60" s="14"/>
      <c r="JA60" s="14"/>
      <c r="JB60" s="14"/>
      <c r="JC60" s="14"/>
      <c r="JD60" s="14"/>
      <c r="JE60" s="14"/>
      <c r="JF60" s="14"/>
      <c r="JG60" s="14"/>
      <c r="JH60" s="14"/>
      <c r="JI60" s="14"/>
      <c r="JJ60" s="14"/>
      <c r="JK60" s="14"/>
      <c r="JL60" s="14"/>
      <c r="JM60" s="14"/>
      <c r="JN60" s="14"/>
      <c r="JO60" s="14"/>
      <c r="JP60" s="14"/>
      <c r="JQ60" s="14"/>
      <c r="JR60" s="14"/>
      <c r="JS60" s="14"/>
      <c r="JT60" s="14"/>
      <c r="JU60" s="14"/>
      <c r="JV60" s="14"/>
      <c r="JW60" s="14"/>
      <c r="JX60" s="14"/>
      <c r="JY60" s="14"/>
      <c r="JZ60" s="14"/>
      <c r="KA60" s="14"/>
      <c r="KB60" s="14"/>
      <c r="KC60" s="14"/>
      <c r="KD60" s="14"/>
      <c r="KE60" s="14"/>
      <c r="KF60" s="14"/>
      <c r="KG60" s="14"/>
      <c r="KH60" s="14"/>
      <c r="KI60" s="14"/>
      <c r="KJ60" s="14"/>
      <c r="KK60" s="14"/>
      <c r="KL60" s="14"/>
      <c r="KM60" s="14"/>
      <c r="KN60" s="14"/>
      <c r="KO60" s="14"/>
      <c r="KP60" s="14"/>
      <c r="KQ60" s="14"/>
      <c r="KR60" s="14"/>
      <c r="KS60" s="14"/>
      <c r="KT60" s="14"/>
      <c r="KU60" s="14"/>
      <c r="KV60" s="14"/>
      <c r="KW60" s="14"/>
      <c r="KX60" s="14"/>
      <c r="KY60" s="14"/>
      <c r="KZ60" s="14"/>
      <c r="LA60" s="14"/>
      <c r="LB60" s="14"/>
      <c r="LC60" s="14"/>
      <c r="LD60" s="14"/>
      <c r="LE60" s="14"/>
      <c r="LF60" s="14"/>
      <c r="LG60" s="14"/>
      <c r="LH60" s="14"/>
      <c r="LI60" s="14"/>
      <c r="LJ60" s="14"/>
      <c r="LK60" s="14"/>
    </row>
    <row r="61" spans="1:323" ht="17" thickTop="1" x14ac:dyDescent="0.2">
      <c r="B61" s="7"/>
      <c r="C61" s="12"/>
      <c r="E61" s="5"/>
      <c r="F61" s="5"/>
      <c r="G61" s="5"/>
      <c r="H61" s="33"/>
      <c r="I61" s="33"/>
      <c r="J61" s="33"/>
      <c r="K61" s="40"/>
      <c r="L61" s="40"/>
      <c r="FR61" s="14"/>
      <c r="FS61" s="14"/>
      <c r="FT61" s="14"/>
      <c r="FU61" s="14"/>
      <c r="FV61" s="14"/>
      <c r="FW61" s="14"/>
      <c r="FX61" s="14"/>
      <c r="FY61" s="14"/>
      <c r="FZ61" s="14"/>
      <c r="GA61" s="14"/>
      <c r="GB61" s="14"/>
      <c r="GC61" s="14"/>
      <c r="GD61" s="14"/>
      <c r="GE61" s="14"/>
      <c r="GF61" s="14"/>
      <c r="GG61" s="14"/>
      <c r="GH61" s="14"/>
      <c r="GI61" s="14"/>
      <c r="GJ61" s="14"/>
      <c r="GK61" s="14"/>
      <c r="GL61" s="14"/>
      <c r="GM61" s="14"/>
      <c r="GN61" s="14"/>
      <c r="GO61" s="14"/>
      <c r="GP61" s="14"/>
      <c r="GQ61" s="14"/>
      <c r="GR61" s="14"/>
      <c r="GS61" s="14"/>
      <c r="GT61" s="14"/>
      <c r="GU61" s="14"/>
      <c r="GV61" s="14"/>
      <c r="GW61" s="14"/>
      <c r="GX61" s="14"/>
      <c r="GY61" s="14"/>
      <c r="GZ61" s="14"/>
      <c r="HA61" s="14"/>
      <c r="HB61" s="14"/>
      <c r="HC61" s="14"/>
      <c r="HD61" s="14"/>
      <c r="HE61" s="14"/>
      <c r="HF61" s="14"/>
      <c r="HG61" s="14"/>
      <c r="HH61" s="14"/>
      <c r="HI61" s="14"/>
      <c r="HJ61" s="14"/>
      <c r="HK61" s="14"/>
      <c r="HL61" s="14"/>
      <c r="HM61" s="14"/>
      <c r="HN61" s="14"/>
      <c r="HO61" s="14"/>
      <c r="HP61" s="14"/>
      <c r="HQ61" s="14"/>
      <c r="HR61" s="14"/>
      <c r="HS61" s="14"/>
      <c r="HT61" s="14"/>
      <c r="HU61" s="14"/>
      <c r="HV61" s="14"/>
      <c r="HW61" s="14"/>
      <c r="HX61" s="14"/>
      <c r="HY61" s="14"/>
      <c r="HZ61" s="14"/>
      <c r="IA61" s="14"/>
      <c r="IB61" s="14"/>
      <c r="IC61" s="14"/>
      <c r="ID61" s="14"/>
      <c r="IE61" s="14"/>
      <c r="IF61" s="14"/>
      <c r="IG61" s="14"/>
      <c r="IH61" s="14"/>
      <c r="II61" s="14"/>
      <c r="IJ61" s="14"/>
      <c r="IK61" s="14"/>
      <c r="IL61" s="14"/>
      <c r="IM61" s="14"/>
      <c r="IN61" s="14"/>
      <c r="IO61" s="14"/>
      <c r="IP61" s="14"/>
      <c r="IQ61" s="14"/>
      <c r="IR61" s="14"/>
      <c r="IS61" s="14"/>
      <c r="IT61" s="14"/>
      <c r="IU61" s="14"/>
      <c r="IV61" s="14"/>
      <c r="IW61" s="14"/>
      <c r="IX61" s="14"/>
      <c r="IY61" s="14"/>
      <c r="IZ61" s="14"/>
      <c r="JA61" s="14"/>
      <c r="JB61" s="14"/>
      <c r="JC61" s="14"/>
      <c r="JD61" s="14"/>
      <c r="JE61" s="14"/>
      <c r="JF61" s="14"/>
      <c r="JG61" s="14"/>
      <c r="JH61" s="14"/>
      <c r="JI61" s="14"/>
      <c r="JJ61" s="14"/>
      <c r="JK61" s="14"/>
      <c r="JL61" s="14"/>
      <c r="JM61" s="14"/>
      <c r="JN61" s="14"/>
      <c r="JO61" s="14"/>
      <c r="JP61" s="14"/>
      <c r="JQ61" s="14"/>
      <c r="JR61" s="14"/>
      <c r="JS61" s="14"/>
      <c r="JT61" s="14"/>
      <c r="JU61" s="14"/>
      <c r="JV61" s="14"/>
      <c r="JW61" s="14"/>
      <c r="JX61" s="14"/>
      <c r="JY61" s="14"/>
      <c r="JZ61" s="14"/>
      <c r="KA61" s="14"/>
      <c r="KB61" s="14"/>
      <c r="KC61" s="14"/>
      <c r="KD61" s="14"/>
      <c r="KE61" s="14"/>
      <c r="KF61" s="14"/>
      <c r="KG61" s="14"/>
      <c r="KH61" s="14"/>
      <c r="KI61" s="14"/>
      <c r="KJ61" s="14"/>
      <c r="KK61" s="14"/>
      <c r="KL61" s="14"/>
      <c r="KM61" s="14"/>
      <c r="KN61" s="14"/>
      <c r="KO61" s="14"/>
      <c r="KP61" s="14"/>
      <c r="KQ61" s="14"/>
      <c r="KR61" s="14"/>
      <c r="KS61" s="14"/>
      <c r="KT61" s="14"/>
      <c r="KU61" s="14"/>
      <c r="KV61" s="14"/>
      <c r="KW61" s="14"/>
      <c r="KX61" s="14"/>
      <c r="KY61" s="14"/>
      <c r="KZ61" s="14"/>
      <c r="LA61" s="14"/>
      <c r="LB61" s="14"/>
      <c r="LC61" s="14"/>
      <c r="LD61" s="14"/>
      <c r="LE61" s="14"/>
      <c r="LF61" s="14"/>
      <c r="LG61" s="14"/>
      <c r="LH61" s="14"/>
      <c r="LI61" s="14"/>
      <c r="LJ61" s="14"/>
      <c r="LK61" s="14"/>
    </row>
  </sheetData>
  <mergeCells count="12">
    <mergeCell ref="A54:A60"/>
    <mergeCell ref="A34:A41"/>
    <mergeCell ref="B34:D34"/>
    <mergeCell ref="A44:A51"/>
    <mergeCell ref="B44:D44"/>
    <mergeCell ref="B54:D54"/>
    <mergeCell ref="A5:A12"/>
    <mergeCell ref="B5:D5"/>
    <mergeCell ref="A15:A22"/>
    <mergeCell ref="B15:D15"/>
    <mergeCell ref="A25:A31"/>
    <mergeCell ref="B25:D25"/>
  </mergeCells>
  <conditionalFormatting sqref="AT8:II8 H9:AS9 FR18:II18 FE47:II47">
    <cfRule type="colorScale" priority="10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AT8:II8 H9:AS9 FR18:II18 FE47:II47">
    <cfRule type="colorScale" priority="9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H28:II28">
    <cfRule type="colorScale" priority="6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H28:II28">
    <cfRule type="colorScale" priority="5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H57:II57">
    <cfRule type="colorScale" priority="2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H57:II57">
    <cfRule type="colorScale" priority="1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7615D-FB1D-7443-A78B-34417EF41762}">
  <dimension ref="A1:LK32"/>
  <sheetViews>
    <sheetView tabSelected="1" workbookViewId="0">
      <selection activeCell="E34" sqref="E34"/>
    </sheetView>
  </sheetViews>
  <sheetFormatPr baseColWidth="10" defaultRowHeight="16" x14ac:dyDescent="0.2"/>
  <cols>
    <col min="2" max="2" width="10.83203125" style="6"/>
    <col min="3" max="3" width="14.6640625" bestFit="1" customWidth="1"/>
    <col min="7" max="7" width="17.1640625" bestFit="1" customWidth="1"/>
    <col min="8" max="323" width="6.83203125" customWidth="1"/>
  </cols>
  <sheetData>
    <row r="1" spans="1:323" x14ac:dyDescent="0.2">
      <c r="A1" s="2" t="s">
        <v>17</v>
      </c>
      <c r="B1" s="7"/>
      <c r="C1" s="12"/>
      <c r="E1" s="5"/>
      <c r="F1" s="5"/>
      <c r="G1" s="5"/>
      <c r="H1" s="5"/>
      <c r="I1" s="5"/>
      <c r="J1" s="5"/>
      <c r="K1" s="5"/>
      <c r="L1" s="5"/>
    </row>
    <row r="2" spans="1:323" x14ac:dyDescent="0.2">
      <c r="A2" t="s">
        <v>31</v>
      </c>
      <c r="B2" s="7"/>
      <c r="C2" s="12"/>
      <c r="E2" s="5"/>
      <c r="F2" s="5"/>
      <c r="G2" s="5"/>
      <c r="H2" s="5"/>
      <c r="I2" s="5"/>
      <c r="J2" s="5"/>
      <c r="K2" s="5"/>
      <c r="L2" s="5"/>
    </row>
    <row r="3" spans="1:323" x14ac:dyDescent="0.2">
      <c r="A3" t="s">
        <v>18</v>
      </c>
      <c r="B3" s="7"/>
      <c r="C3" s="12"/>
    </row>
    <row r="4" spans="1:323" x14ac:dyDescent="0.2">
      <c r="B4" s="7"/>
      <c r="C4" s="12"/>
    </row>
    <row r="5" spans="1:323" ht="16" customHeight="1" thickBot="1" x14ac:dyDescent="0.25">
      <c r="A5" s="41" t="s">
        <v>35</v>
      </c>
      <c r="B5" s="44" t="s">
        <v>19</v>
      </c>
      <c r="C5" s="44"/>
      <c r="D5" s="44"/>
    </row>
    <row r="6" spans="1:323" ht="17" thickTop="1" x14ac:dyDescent="0.2">
      <c r="A6" s="42"/>
      <c r="B6" t="s">
        <v>20</v>
      </c>
      <c r="C6" s="12" t="s">
        <v>44</v>
      </c>
      <c r="D6" s="12" t="s">
        <v>21</v>
      </c>
      <c r="G6" s="27" t="s">
        <v>33</v>
      </c>
      <c r="H6" s="35">
        <v>22.373000000000001</v>
      </c>
      <c r="I6" s="35">
        <v>22.303000000000001</v>
      </c>
      <c r="J6" s="35">
        <v>22.006</v>
      </c>
      <c r="K6" s="35">
        <v>21.792000000000002</v>
      </c>
      <c r="L6" s="35">
        <v>21.704999999999998</v>
      </c>
      <c r="M6" s="35">
        <v>21.605</v>
      </c>
      <c r="N6" s="35">
        <v>21.552</v>
      </c>
      <c r="O6" s="35">
        <v>21.36</v>
      </c>
      <c r="P6" s="35">
        <v>21.344000000000001</v>
      </c>
      <c r="Q6" s="35">
        <v>21.213000000000001</v>
      </c>
      <c r="R6" s="35">
        <v>20.893000000000001</v>
      </c>
      <c r="S6" s="35">
        <v>20.882999999999999</v>
      </c>
      <c r="T6" s="35">
        <v>20.677</v>
      </c>
      <c r="U6" s="35">
        <v>20.661000000000001</v>
      </c>
      <c r="V6" s="35">
        <v>20.616</v>
      </c>
      <c r="W6" s="35">
        <v>20.524000000000001</v>
      </c>
      <c r="X6" s="35">
        <v>20.524000000000001</v>
      </c>
      <c r="Y6" s="35">
        <v>20.45</v>
      </c>
      <c r="Z6" s="35">
        <v>20.431000000000001</v>
      </c>
      <c r="AA6" s="35">
        <v>20.396000000000001</v>
      </c>
      <c r="AB6" s="35">
        <v>20.358000000000001</v>
      </c>
      <c r="AC6" s="35">
        <v>20.224</v>
      </c>
      <c r="AD6" s="35">
        <v>20.056000000000001</v>
      </c>
      <c r="AE6" s="35">
        <v>20.044</v>
      </c>
      <c r="AF6" s="35">
        <v>20.024999999999999</v>
      </c>
      <c r="AG6" s="35">
        <v>20.010999999999999</v>
      </c>
      <c r="AH6" s="35">
        <v>20.006</v>
      </c>
      <c r="AI6" s="35">
        <v>20.003</v>
      </c>
      <c r="AJ6" s="35">
        <v>20</v>
      </c>
      <c r="AK6" s="35">
        <v>20</v>
      </c>
      <c r="AL6" s="35">
        <v>19.888999999999999</v>
      </c>
      <c r="AM6" s="35">
        <v>19.835000000000001</v>
      </c>
      <c r="AN6" s="35">
        <v>19.827000000000002</v>
      </c>
      <c r="AO6" s="35">
        <v>19.734000000000002</v>
      </c>
      <c r="AP6" s="35">
        <v>19.728999999999999</v>
      </c>
      <c r="AQ6" s="35">
        <v>19.678000000000001</v>
      </c>
      <c r="AR6" s="35">
        <v>19.669</v>
      </c>
      <c r="AS6" s="35">
        <v>19.667000000000002</v>
      </c>
      <c r="AT6" s="35">
        <v>19.66</v>
      </c>
      <c r="AU6" s="35">
        <v>19.606999999999999</v>
      </c>
      <c r="AV6" s="35">
        <v>19.526</v>
      </c>
      <c r="AW6" s="35">
        <v>19.526</v>
      </c>
      <c r="AX6" s="35">
        <v>19.506</v>
      </c>
      <c r="AY6" s="35">
        <v>19.5</v>
      </c>
      <c r="AZ6" s="35">
        <v>19.437000000000001</v>
      </c>
      <c r="BA6" s="35">
        <v>19.416</v>
      </c>
      <c r="BB6" s="35">
        <v>19.416</v>
      </c>
      <c r="BC6" s="35">
        <v>19.405000000000001</v>
      </c>
      <c r="BD6" s="35">
        <v>19.396000000000001</v>
      </c>
      <c r="BE6" s="35">
        <v>19.335999999999999</v>
      </c>
      <c r="BF6" s="35">
        <v>19.335999999999999</v>
      </c>
      <c r="BG6" s="35">
        <v>19.335999999999999</v>
      </c>
      <c r="BH6" s="35">
        <v>19.332999999999998</v>
      </c>
      <c r="BI6" s="35">
        <v>19.332999999999998</v>
      </c>
      <c r="BJ6" s="35">
        <v>19.327999999999999</v>
      </c>
      <c r="BK6" s="35">
        <v>19.266999999999999</v>
      </c>
      <c r="BL6" s="35">
        <v>19.242000000000001</v>
      </c>
      <c r="BM6" s="35">
        <v>19.23</v>
      </c>
      <c r="BN6" s="35">
        <v>19.209</v>
      </c>
      <c r="BO6" s="35">
        <v>19.143000000000001</v>
      </c>
      <c r="BP6" s="35">
        <v>19.128</v>
      </c>
      <c r="BQ6" s="35">
        <v>19.105</v>
      </c>
      <c r="BR6" s="35">
        <v>19.039000000000001</v>
      </c>
      <c r="BS6" s="35">
        <v>19.026</v>
      </c>
      <c r="BT6" s="35">
        <v>19.026</v>
      </c>
      <c r="BU6" s="35">
        <v>19.026</v>
      </c>
      <c r="BV6" s="35">
        <v>19.012</v>
      </c>
      <c r="BW6" s="35">
        <v>19.012</v>
      </c>
      <c r="BX6" s="35">
        <v>19.007000000000001</v>
      </c>
      <c r="BY6" s="35">
        <v>19.007000000000001</v>
      </c>
      <c r="BZ6" s="35">
        <v>19.003</v>
      </c>
      <c r="CA6" s="35">
        <v>19.003</v>
      </c>
      <c r="CB6" s="35">
        <v>19.003</v>
      </c>
      <c r="CC6" s="35">
        <v>19</v>
      </c>
      <c r="CD6" s="35">
        <v>19</v>
      </c>
      <c r="CE6" s="35">
        <v>19</v>
      </c>
      <c r="CF6" s="35">
        <v>18.974</v>
      </c>
      <c r="CG6" s="35">
        <v>18.974</v>
      </c>
      <c r="CH6" s="35">
        <v>18.882999999999999</v>
      </c>
      <c r="CI6" s="35">
        <v>18.870999999999999</v>
      </c>
      <c r="CJ6" s="35">
        <v>18.821999999999999</v>
      </c>
      <c r="CK6" s="35">
        <v>18.821999999999999</v>
      </c>
      <c r="CL6" s="35">
        <v>18.774000000000001</v>
      </c>
      <c r="CM6" s="35">
        <v>18.768000000000001</v>
      </c>
      <c r="CN6" s="35">
        <v>18.765000000000001</v>
      </c>
      <c r="CO6" s="35">
        <v>18.678999999999998</v>
      </c>
      <c r="CP6" s="35">
        <v>18.670000000000002</v>
      </c>
      <c r="CQ6" s="35">
        <v>18.667999999999999</v>
      </c>
      <c r="CR6" s="35">
        <v>18.634</v>
      </c>
      <c r="CS6" s="35">
        <v>18.600999999999999</v>
      </c>
      <c r="CT6" s="35">
        <v>18.561</v>
      </c>
      <c r="CU6" s="35">
        <v>18.561</v>
      </c>
      <c r="CV6" s="35">
        <v>18.561</v>
      </c>
      <c r="CW6" s="35">
        <v>18.561</v>
      </c>
      <c r="CX6" s="35">
        <v>18.553999999999998</v>
      </c>
      <c r="CY6" s="35">
        <v>18.527000000000001</v>
      </c>
      <c r="CZ6" s="35">
        <v>18.527000000000001</v>
      </c>
      <c r="DA6" s="35">
        <v>18.527000000000001</v>
      </c>
      <c r="DB6" s="35">
        <v>18.507000000000001</v>
      </c>
      <c r="DC6" s="35">
        <v>18.507000000000001</v>
      </c>
      <c r="DD6" s="35">
        <v>18.5</v>
      </c>
      <c r="DE6" s="35">
        <v>18.481000000000002</v>
      </c>
      <c r="DF6" s="35">
        <v>18.442</v>
      </c>
      <c r="DG6" s="35">
        <v>18.385000000000002</v>
      </c>
      <c r="DH6" s="35">
        <v>18.382000000000001</v>
      </c>
      <c r="DI6" s="35">
        <v>18.382000000000001</v>
      </c>
      <c r="DJ6" s="35">
        <v>18.37</v>
      </c>
      <c r="DK6" s="35">
        <v>18.332999999999998</v>
      </c>
      <c r="DL6" s="35">
        <v>18.332999999999998</v>
      </c>
      <c r="DM6" s="35">
        <v>18.309999999999999</v>
      </c>
      <c r="DN6" s="35">
        <v>18.306000000000001</v>
      </c>
      <c r="DO6" s="35">
        <v>18.260000000000002</v>
      </c>
      <c r="DP6" s="35">
        <v>18.248000000000001</v>
      </c>
      <c r="DQ6" s="35">
        <v>18.236000000000001</v>
      </c>
      <c r="DR6" s="35">
        <v>18.2</v>
      </c>
      <c r="DS6" s="35">
        <v>18.190000000000001</v>
      </c>
      <c r="DT6" s="35">
        <v>18.172999999999998</v>
      </c>
      <c r="DU6" s="35">
        <v>18.151</v>
      </c>
      <c r="DV6" s="35">
        <v>18.126000000000001</v>
      </c>
      <c r="DW6" s="35">
        <v>18.048999999999999</v>
      </c>
      <c r="DX6" s="35">
        <v>18.048999999999999</v>
      </c>
      <c r="DY6" s="35">
        <v>18.048999999999999</v>
      </c>
      <c r="DZ6" s="35">
        <v>18.042999999999999</v>
      </c>
      <c r="EA6" s="35">
        <v>18.027999999999999</v>
      </c>
      <c r="EB6" s="35">
        <v>18.027999999999999</v>
      </c>
      <c r="EC6" s="35">
        <v>18.027999999999999</v>
      </c>
      <c r="ED6" s="35">
        <v>18.012</v>
      </c>
      <c r="EE6" s="35">
        <v>18.003</v>
      </c>
      <c r="EF6" s="35">
        <v>18.003</v>
      </c>
      <c r="EG6" s="35">
        <v>18</v>
      </c>
      <c r="EH6" s="35">
        <v>18</v>
      </c>
      <c r="EI6" s="35">
        <v>17.951000000000001</v>
      </c>
      <c r="EJ6" s="35">
        <v>17.951000000000001</v>
      </c>
      <c r="EK6" s="35">
        <v>17.867999999999999</v>
      </c>
      <c r="EL6" s="35">
        <v>17.754999999999999</v>
      </c>
      <c r="EM6" s="35">
        <v>17.754999999999999</v>
      </c>
      <c r="EN6" s="35">
        <v>17.745000000000001</v>
      </c>
      <c r="EO6" s="35">
        <v>17.745000000000001</v>
      </c>
      <c r="EP6" s="35">
        <v>17.745000000000001</v>
      </c>
      <c r="EQ6" s="35">
        <v>17.72</v>
      </c>
      <c r="ER6" s="35">
        <v>17.716999999999999</v>
      </c>
      <c r="ES6" s="35">
        <v>17.670000000000002</v>
      </c>
      <c r="ET6" s="35">
        <v>17.670000000000002</v>
      </c>
      <c r="EU6" s="35">
        <v>17.670000000000002</v>
      </c>
      <c r="EV6" s="35">
        <v>17.667000000000002</v>
      </c>
      <c r="EW6" s="35">
        <v>17.651</v>
      </c>
      <c r="EX6" s="35">
        <v>17.640999999999998</v>
      </c>
      <c r="EY6" s="35">
        <v>17.629000000000001</v>
      </c>
      <c r="EZ6" s="35">
        <v>17.614000000000001</v>
      </c>
      <c r="FA6" s="35">
        <v>17.564</v>
      </c>
      <c r="FB6" s="35">
        <v>17.529</v>
      </c>
      <c r="FC6" s="35">
        <v>17.518000000000001</v>
      </c>
      <c r="FD6" s="35">
        <v>17.5</v>
      </c>
      <c r="FE6" s="35">
        <v>17.5</v>
      </c>
      <c r="FF6" s="35">
        <v>17.5</v>
      </c>
      <c r="FG6" s="35">
        <v>17.498999999999999</v>
      </c>
      <c r="FH6" s="35">
        <v>17.492999999999999</v>
      </c>
      <c r="FI6" s="35">
        <v>17.492999999999999</v>
      </c>
      <c r="FJ6" s="35">
        <v>17.489999999999998</v>
      </c>
      <c r="FK6" s="35">
        <v>17.477</v>
      </c>
      <c r="FL6" s="35">
        <v>17.413</v>
      </c>
      <c r="FM6" s="35">
        <v>17.346</v>
      </c>
      <c r="FN6" s="35">
        <v>17.337</v>
      </c>
      <c r="FO6" s="35">
        <v>17.332999999999998</v>
      </c>
      <c r="FP6" s="35">
        <v>17.221</v>
      </c>
      <c r="FQ6" s="35">
        <v>17.221</v>
      </c>
      <c r="FR6" s="35">
        <v>17.143000000000001</v>
      </c>
      <c r="FS6" s="35">
        <v>17.117000000000001</v>
      </c>
      <c r="FT6" s="35">
        <v>17.117000000000001</v>
      </c>
      <c r="FU6" s="35">
        <v>17.103000000000002</v>
      </c>
      <c r="FV6" s="35">
        <v>17.065000000000001</v>
      </c>
      <c r="FW6" s="35">
        <v>17.036000000000001</v>
      </c>
      <c r="FX6" s="35">
        <v>17.029</v>
      </c>
      <c r="FY6" s="35">
        <v>17.029</v>
      </c>
      <c r="FZ6" s="35">
        <v>17.013000000000002</v>
      </c>
      <c r="GA6" s="35">
        <v>17.013000000000002</v>
      </c>
      <c r="GB6" s="35">
        <v>17</v>
      </c>
      <c r="GC6" s="35">
        <v>16.997</v>
      </c>
      <c r="GD6" s="35">
        <v>16.978000000000002</v>
      </c>
      <c r="GE6" s="35">
        <v>16.919</v>
      </c>
      <c r="GF6" s="35">
        <v>16.771000000000001</v>
      </c>
      <c r="GG6" s="35">
        <v>16.75</v>
      </c>
      <c r="GH6" s="35">
        <v>16.75</v>
      </c>
      <c r="GI6" s="35">
        <v>16.739999999999998</v>
      </c>
      <c r="GJ6" s="35">
        <v>16.651</v>
      </c>
      <c r="GK6" s="35">
        <v>16.59</v>
      </c>
      <c r="GL6" s="35">
        <v>16.59</v>
      </c>
      <c r="GM6" s="35">
        <v>16.568000000000001</v>
      </c>
      <c r="GN6" s="35">
        <v>16.53</v>
      </c>
      <c r="GO6" s="35">
        <v>16.507999999999999</v>
      </c>
      <c r="GP6" s="35">
        <v>16.5</v>
      </c>
      <c r="GQ6" s="35">
        <v>16.5</v>
      </c>
      <c r="GR6" s="35">
        <v>16.498999999999999</v>
      </c>
      <c r="GS6" s="35">
        <v>16.465</v>
      </c>
      <c r="GT6" s="35">
        <v>16.378</v>
      </c>
      <c r="GU6" s="35">
        <v>16.378</v>
      </c>
      <c r="GV6" s="35">
        <v>16.364000000000001</v>
      </c>
      <c r="GW6" s="35">
        <v>16.347999999999999</v>
      </c>
      <c r="GX6" s="35">
        <v>16.347000000000001</v>
      </c>
      <c r="GY6" s="35">
        <v>16.347000000000001</v>
      </c>
      <c r="GZ6" s="35">
        <v>16.337</v>
      </c>
      <c r="HA6" s="35">
        <v>16.332999999999998</v>
      </c>
      <c r="HB6" s="35">
        <v>16.332999999999998</v>
      </c>
      <c r="HC6" s="35">
        <v>16.279</v>
      </c>
      <c r="HD6" s="35">
        <v>16.279</v>
      </c>
      <c r="HE6" s="35">
        <v>16.254999999999999</v>
      </c>
      <c r="HF6" s="35">
        <v>16.087</v>
      </c>
      <c r="HG6" s="35">
        <v>16.055</v>
      </c>
      <c r="HH6" s="35">
        <v>16.013999999999999</v>
      </c>
      <c r="HI6" s="35">
        <v>16.007999999999999</v>
      </c>
      <c r="HJ6" s="35">
        <v>16.007999999999999</v>
      </c>
      <c r="HK6" s="35">
        <v>16.007000000000001</v>
      </c>
      <c r="HL6" s="35">
        <v>16.003</v>
      </c>
      <c r="HM6" s="35">
        <v>16</v>
      </c>
      <c r="HN6" s="35">
        <v>15.92</v>
      </c>
      <c r="HO6" s="35">
        <v>15.882</v>
      </c>
      <c r="HP6" s="35">
        <v>15.723000000000001</v>
      </c>
      <c r="HQ6" s="35">
        <v>15.709</v>
      </c>
      <c r="HR6" s="35">
        <v>15.7</v>
      </c>
      <c r="HS6" s="35">
        <v>15.699</v>
      </c>
      <c r="HT6" s="35">
        <v>15.507999999999999</v>
      </c>
      <c r="HU6" s="35">
        <v>15.337999999999999</v>
      </c>
      <c r="HV6" s="35">
        <v>15.333</v>
      </c>
      <c r="HW6" s="35">
        <v>15.116</v>
      </c>
      <c r="HX6" s="35">
        <v>15.074</v>
      </c>
      <c r="HY6" s="35">
        <v>14.981</v>
      </c>
      <c r="HZ6" s="35">
        <v>14.866</v>
      </c>
      <c r="IA6" s="35">
        <v>14.866</v>
      </c>
      <c r="IB6" s="35">
        <v>14.757</v>
      </c>
      <c r="IC6" s="35">
        <v>14.701000000000001</v>
      </c>
      <c r="ID6" s="35">
        <v>14.67</v>
      </c>
      <c r="IE6" s="35">
        <v>14.637</v>
      </c>
      <c r="IF6" s="35">
        <v>14.488</v>
      </c>
      <c r="IG6" s="35">
        <v>14.426</v>
      </c>
      <c r="IH6" s="35"/>
      <c r="II6" s="35"/>
      <c r="IJ6" s="14"/>
      <c r="IK6" s="14"/>
      <c r="IL6" s="14"/>
      <c r="IM6" s="14"/>
      <c r="IN6" s="14"/>
      <c r="IO6" s="14"/>
      <c r="IP6" s="14"/>
      <c r="IQ6" s="14"/>
      <c r="IR6" s="14"/>
      <c r="IS6" s="14"/>
      <c r="IT6" s="14"/>
      <c r="IU6" s="14"/>
      <c r="IV6" s="14"/>
      <c r="IW6" s="14"/>
      <c r="IX6" s="14"/>
      <c r="IY6" s="14"/>
      <c r="IZ6" s="14"/>
      <c r="JA6" s="14"/>
      <c r="JB6" s="14"/>
      <c r="JC6" s="14"/>
      <c r="JD6" s="14"/>
      <c r="JE6" s="14"/>
      <c r="JF6" s="14"/>
      <c r="JG6" s="14"/>
      <c r="JH6" s="14"/>
      <c r="JI6" s="14"/>
      <c r="JJ6" s="14"/>
      <c r="JK6" s="14"/>
      <c r="JL6" s="14"/>
      <c r="JM6" s="14"/>
      <c r="JN6" s="14"/>
      <c r="JO6" s="14"/>
      <c r="JP6" s="14"/>
      <c r="JQ6" s="14"/>
      <c r="JR6" s="14"/>
      <c r="JS6" s="14"/>
      <c r="JT6" s="14"/>
      <c r="JU6" s="14"/>
      <c r="JV6" s="14"/>
      <c r="JW6" s="14"/>
      <c r="JX6" s="14"/>
      <c r="JY6" s="14"/>
      <c r="JZ6" s="14"/>
      <c r="KA6" s="14"/>
      <c r="KB6" s="14"/>
      <c r="KC6" s="14"/>
      <c r="KD6" s="14"/>
      <c r="KE6" s="14"/>
      <c r="KF6" s="14"/>
      <c r="KG6" s="14"/>
      <c r="KH6" s="14"/>
      <c r="KI6" s="14"/>
      <c r="KJ6" s="14"/>
      <c r="KK6" s="14"/>
      <c r="KL6" s="14"/>
      <c r="KM6" s="14"/>
      <c r="KN6" s="14"/>
      <c r="KO6" s="14"/>
      <c r="KP6" s="14"/>
      <c r="KQ6" s="14"/>
      <c r="KR6" s="14"/>
      <c r="KS6" s="14"/>
      <c r="KT6" s="14"/>
      <c r="KU6" s="14"/>
      <c r="KV6" s="14"/>
      <c r="KW6" s="14"/>
      <c r="KX6" s="14"/>
      <c r="KY6" s="14"/>
      <c r="KZ6" s="14"/>
      <c r="LA6" s="14"/>
      <c r="LB6" s="14"/>
      <c r="LC6" s="14"/>
      <c r="LD6" s="14"/>
      <c r="LE6" s="14"/>
      <c r="LF6" s="14"/>
      <c r="LG6" s="14"/>
      <c r="LH6" s="14"/>
      <c r="LI6" s="14"/>
      <c r="LJ6" s="14"/>
      <c r="LK6" s="14"/>
    </row>
    <row r="7" spans="1:323" ht="17" thickBot="1" x14ac:dyDescent="0.25">
      <c r="A7" s="42"/>
      <c r="B7" t="s">
        <v>22</v>
      </c>
      <c r="C7">
        <f>COUNTIF(H11:II11,"I")</f>
        <v>40</v>
      </c>
      <c r="D7" s="1">
        <f>C7/C10*100</f>
        <v>16.949152542372879</v>
      </c>
      <c r="G7" s="28" t="s">
        <v>23</v>
      </c>
      <c r="H7" s="37">
        <f>AVERAGE(H6:IH6)</f>
        <v>18.11738888888889</v>
      </c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I7" s="37"/>
      <c r="BJ7" s="37"/>
      <c r="BK7" s="37"/>
      <c r="BL7" s="37"/>
      <c r="BM7" s="37"/>
      <c r="BN7" s="37"/>
      <c r="BO7" s="37"/>
      <c r="BP7" s="37"/>
      <c r="BQ7" s="37"/>
      <c r="BR7" s="37"/>
      <c r="BS7" s="37"/>
      <c r="BT7" s="37"/>
      <c r="BU7" s="37"/>
      <c r="BV7" s="37"/>
      <c r="BW7" s="37"/>
      <c r="BX7" s="37"/>
      <c r="BY7" s="37"/>
      <c r="BZ7" s="37"/>
      <c r="CA7" s="37"/>
      <c r="CB7" s="37"/>
      <c r="CC7" s="37"/>
      <c r="CD7" s="37"/>
      <c r="CE7" s="37"/>
      <c r="CF7" s="37"/>
      <c r="CG7" s="37"/>
      <c r="CH7" s="37"/>
      <c r="CI7" s="37"/>
      <c r="CJ7" s="37"/>
      <c r="CK7" s="37"/>
      <c r="CL7" s="37"/>
      <c r="CM7" s="37"/>
      <c r="CN7" s="37"/>
      <c r="CO7" s="37"/>
      <c r="CP7" s="37"/>
      <c r="CQ7" s="37"/>
      <c r="CR7" s="37"/>
      <c r="CS7" s="37"/>
      <c r="CT7" s="37"/>
      <c r="CU7" s="37"/>
      <c r="CV7" s="37"/>
      <c r="CW7" s="37"/>
      <c r="CX7" s="37"/>
      <c r="CY7" s="37"/>
      <c r="CZ7" s="37"/>
      <c r="DA7" s="37"/>
      <c r="DB7" s="37"/>
      <c r="DC7" s="37"/>
      <c r="DD7" s="37"/>
      <c r="DE7" s="37"/>
      <c r="DF7" s="37"/>
      <c r="DG7" s="37"/>
      <c r="DH7" s="37"/>
      <c r="DI7" s="37"/>
      <c r="DJ7" s="37"/>
      <c r="DK7" s="37"/>
      <c r="DL7" s="37"/>
      <c r="DM7" s="37"/>
      <c r="DN7" s="37"/>
      <c r="DO7" s="37"/>
      <c r="DP7" s="37"/>
      <c r="DQ7" s="37"/>
      <c r="DR7" s="37"/>
      <c r="DS7" s="37"/>
      <c r="DT7" s="37"/>
      <c r="DU7" s="37"/>
      <c r="DV7" s="37"/>
      <c r="DW7" s="37"/>
      <c r="DX7" s="37"/>
      <c r="DY7" s="37"/>
      <c r="DZ7" s="37"/>
      <c r="EA7" s="37"/>
      <c r="EB7" s="37"/>
      <c r="EC7" s="37"/>
      <c r="ED7" s="37"/>
      <c r="EE7" s="37"/>
      <c r="EF7" s="37"/>
      <c r="EG7" s="37"/>
      <c r="EH7" s="37"/>
      <c r="EI7" s="37"/>
      <c r="EJ7" s="37"/>
      <c r="EK7" s="37"/>
      <c r="EL7" s="37"/>
      <c r="EM7" s="37"/>
      <c r="EN7" s="37"/>
      <c r="EO7" s="37"/>
      <c r="EP7" s="37"/>
      <c r="EQ7" s="37"/>
      <c r="ER7" s="37"/>
      <c r="ES7" s="37"/>
      <c r="ET7" s="37"/>
      <c r="EU7" s="37"/>
      <c r="EV7" s="37"/>
      <c r="EW7" s="37"/>
      <c r="EX7" s="37"/>
      <c r="EY7" s="37"/>
      <c r="EZ7" s="37"/>
      <c r="FA7" s="37"/>
      <c r="FB7" s="37"/>
      <c r="FC7" s="37"/>
      <c r="FD7" s="37"/>
      <c r="FE7" s="37"/>
      <c r="FF7" s="37"/>
      <c r="FG7" s="37"/>
      <c r="FH7" s="37"/>
      <c r="FI7" s="37"/>
      <c r="FJ7" s="37"/>
      <c r="FK7" s="37"/>
      <c r="FL7" s="37"/>
      <c r="FM7" s="37"/>
      <c r="FN7" s="37"/>
      <c r="FO7" s="37"/>
      <c r="FP7" s="37"/>
      <c r="FQ7" s="37"/>
      <c r="FR7" s="37"/>
      <c r="FS7" s="37"/>
      <c r="FT7" s="37"/>
      <c r="FU7" s="37"/>
      <c r="FV7" s="37"/>
      <c r="FW7" s="37"/>
      <c r="FX7" s="37"/>
      <c r="FY7" s="37"/>
      <c r="FZ7" s="37"/>
      <c r="GA7" s="37"/>
      <c r="GB7" s="37"/>
      <c r="GC7" s="37"/>
      <c r="GD7" s="37"/>
      <c r="GE7" s="37"/>
      <c r="GF7" s="37"/>
      <c r="GG7" s="37"/>
      <c r="GH7" s="37"/>
      <c r="GI7" s="37"/>
      <c r="GJ7" s="37"/>
      <c r="GK7" s="37"/>
      <c r="GL7" s="37"/>
      <c r="GM7" s="37"/>
      <c r="GN7" s="37"/>
      <c r="GO7" s="37"/>
      <c r="GP7" s="37"/>
      <c r="GQ7" s="37"/>
      <c r="GR7" s="37"/>
      <c r="GS7" s="37"/>
      <c r="GT7" s="37"/>
      <c r="GU7" s="37"/>
      <c r="GV7" s="37"/>
      <c r="GW7" s="37"/>
      <c r="GX7" s="37"/>
      <c r="GY7" s="37"/>
      <c r="GZ7" s="37"/>
      <c r="HA7" s="37"/>
      <c r="HB7" s="37"/>
      <c r="HC7" s="37"/>
      <c r="HD7" s="37"/>
      <c r="HE7" s="37"/>
      <c r="HF7" s="37"/>
      <c r="HG7" s="37"/>
      <c r="HH7" s="37"/>
      <c r="HI7" s="37"/>
      <c r="HJ7" s="37"/>
      <c r="HK7" s="37"/>
      <c r="HL7" s="37"/>
      <c r="HM7" s="37"/>
      <c r="HN7" s="37"/>
      <c r="HO7" s="37"/>
      <c r="HP7" s="37"/>
      <c r="HQ7" s="37"/>
      <c r="HR7" s="37"/>
      <c r="HS7" s="37"/>
      <c r="HT7" s="37"/>
      <c r="HU7" s="37"/>
      <c r="HV7" s="37"/>
      <c r="HW7" s="37"/>
      <c r="HX7" s="37"/>
      <c r="HY7" s="37"/>
      <c r="HZ7" s="37"/>
      <c r="IA7" s="37"/>
      <c r="IB7" s="37"/>
      <c r="IC7" s="37"/>
      <c r="ID7" s="37"/>
      <c r="IE7" s="37"/>
      <c r="IF7" s="37"/>
      <c r="IG7" s="37"/>
      <c r="IH7" s="37"/>
      <c r="II7" s="37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  <c r="IW7" s="14"/>
      <c r="IX7" s="14"/>
      <c r="IY7" s="14"/>
      <c r="IZ7" s="14"/>
      <c r="JA7" s="14"/>
      <c r="JB7" s="14"/>
      <c r="JC7" s="14"/>
      <c r="JD7" s="14"/>
      <c r="JE7" s="14"/>
      <c r="JF7" s="14"/>
      <c r="JG7" s="14"/>
      <c r="JH7" s="14"/>
      <c r="JI7" s="14"/>
      <c r="JJ7" s="14"/>
      <c r="JK7" s="14"/>
      <c r="JL7" s="14"/>
      <c r="JM7" s="14"/>
      <c r="JN7" s="14"/>
      <c r="JO7" s="14"/>
      <c r="JP7" s="14"/>
      <c r="JQ7" s="14"/>
      <c r="JR7" s="14"/>
      <c r="JS7" s="14"/>
      <c r="JT7" s="14"/>
      <c r="JU7" s="14"/>
      <c r="JV7" s="14"/>
      <c r="JW7" s="14"/>
      <c r="JX7" s="14"/>
      <c r="JY7" s="14"/>
      <c r="JZ7" s="14"/>
      <c r="KA7" s="14"/>
      <c r="KB7" s="14"/>
      <c r="KC7" s="14"/>
      <c r="KD7" s="14"/>
      <c r="KE7" s="14"/>
      <c r="KF7" s="14"/>
      <c r="KG7" s="14"/>
      <c r="KH7" s="14"/>
      <c r="KI7" s="14"/>
      <c r="KJ7" s="14"/>
      <c r="KK7" s="14"/>
      <c r="KL7" s="14"/>
      <c r="KM7" s="14"/>
      <c r="KN7" s="14"/>
      <c r="KO7" s="14"/>
      <c r="KP7" s="14"/>
      <c r="KQ7" s="14"/>
      <c r="KR7" s="14"/>
      <c r="KS7" s="14"/>
      <c r="KT7" s="14"/>
      <c r="KU7" s="14"/>
      <c r="KV7" s="14"/>
      <c r="KW7" s="14"/>
      <c r="KX7" s="14"/>
      <c r="KY7" s="14"/>
      <c r="KZ7" s="14"/>
      <c r="LA7" s="14"/>
      <c r="LB7" s="14"/>
      <c r="LC7" s="14"/>
      <c r="LD7" s="14"/>
      <c r="LE7" s="14"/>
      <c r="LF7" s="14"/>
      <c r="LG7" s="14"/>
      <c r="LH7" s="14"/>
      <c r="LI7" s="14"/>
      <c r="LJ7" s="14"/>
      <c r="LK7" s="14"/>
    </row>
    <row r="8" spans="1:323" x14ac:dyDescent="0.2">
      <c r="A8" s="42"/>
      <c r="B8" t="s">
        <v>24</v>
      </c>
      <c r="C8">
        <f>COUNTIF(H11:II11,"II")</f>
        <v>117</v>
      </c>
      <c r="D8" s="1">
        <f>C8/C10*100</f>
        <v>49.576271186440678</v>
      </c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4"/>
      <c r="CI8" s="34"/>
      <c r="CJ8" s="34"/>
      <c r="CK8" s="34"/>
      <c r="CL8" s="34"/>
      <c r="CM8" s="34"/>
      <c r="CN8" s="34"/>
      <c r="CO8" s="34"/>
      <c r="CP8" s="34"/>
      <c r="CQ8" s="34"/>
      <c r="CR8" s="34"/>
      <c r="CS8" s="34"/>
      <c r="CT8" s="34"/>
      <c r="CU8" s="34"/>
      <c r="CV8" s="34"/>
      <c r="CW8" s="34"/>
      <c r="CX8" s="34"/>
      <c r="CY8" s="34"/>
      <c r="CZ8" s="34"/>
      <c r="DA8" s="34"/>
      <c r="DB8" s="34"/>
      <c r="DC8" s="34"/>
      <c r="DD8" s="34"/>
      <c r="DE8" s="34"/>
      <c r="DF8" s="34"/>
      <c r="DG8" s="34"/>
      <c r="DH8" s="34"/>
      <c r="DI8" s="34"/>
      <c r="DJ8" s="34"/>
      <c r="DK8" s="34"/>
      <c r="DL8" s="34"/>
      <c r="DM8" s="34"/>
      <c r="DN8" s="34"/>
      <c r="DO8" s="34"/>
      <c r="DP8" s="34"/>
      <c r="DQ8" s="34"/>
      <c r="DR8" s="34"/>
      <c r="DS8" s="34"/>
      <c r="DT8" s="34"/>
      <c r="DU8" s="34"/>
      <c r="DV8" s="34"/>
      <c r="DW8" s="34"/>
      <c r="DX8" s="34"/>
      <c r="DY8" s="34"/>
      <c r="DZ8" s="34"/>
      <c r="EA8" s="34"/>
      <c r="EB8" s="34"/>
      <c r="EC8" s="34"/>
      <c r="ED8" s="34"/>
      <c r="EE8" s="34"/>
      <c r="EF8" s="34"/>
      <c r="EG8" s="34"/>
      <c r="EH8" s="34"/>
      <c r="EI8" s="34"/>
      <c r="EJ8" s="34"/>
      <c r="EK8" s="34"/>
      <c r="EL8" s="34"/>
      <c r="EM8" s="34"/>
      <c r="EN8" s="34"/>
      <c r="EO8" s="34"/>
      <c r="EP8" s="34"/>
      <c r="EQ8" s="34"/>
      <c r="ER8" s="34"/>
      <c r="ES8" s="34"/>
      <c r="ET8" s="34"/>
      <c r="EU8" s="34"/>
      <c r="EV8" s="34"/>
      <c r="EW8" s="34"/>
      <c r="EX8" s="34"/>
      <c r="EY8" s="34"/>
      <c r="EZ8" s="34"/>
      <c r="FA8" s="34"/>
      <c r="FB8" s="34"/>
      <c r="FC8" s="34"/>
      <c r="FD8" s="34"/>
      <c r="FE8" s="34"/>
      <c r="FF8" s="34"/>
      <c r="FG8" s="34"/>
      <c r="FH8" s="34"/>
      <c r="FI8" s="34"/>
      <c r="FJ8" s="34"/>
      <c r="FK8" s="34"/>
      <c r="FL8" s="34"/>
      <c r="FM8" s="34"/>
      <c r="FN8" s="34"/>
      <c r="FO8" s="34"/>
      <c r="FP8" s="34"/>
      <c r="FQ8" s="34"/>
      <c r="FR8" s="34"/>
      <c r="FS8" s="34"/>
      <c r="FT8" s="34"/>
      <c r="FU8" s="34"/>
      <c r="FV8" s="34"/>
      <c r="FW8" s="34"/>
      <c r="FX8" s="34"/>
      <c r="FY8" s="34"/>
      <c r="FZ8" s="34"/>
      <c r="GA8" s="34"/>
      <c r="GB8" s="34"/>
      <c r="GC8" s="34"/>
      <c r="GD8" s="34"/>
      <c r="GE8" s="34"/>
      <c r="GF8" s="34"/>
      <c r="GG8" s="34"/>
      <c r="GH8" s="34"/>
      <c r="GI8" s="34"/>
      <c r="GJ8" s="34"/>
      <c r="GK8" s="34"/>
      <c r="GL8" s="34"/>
      <c r="GM8" s="34"/>
      <c r="GN8" s="34"/>
      <c r="GO8" s="34"/>
      <c r="GP8" s="34"/>
      <c r="GQ8" s="34"/>
      <c r="GR8" s="34"/>
      <c r="GS8" s="34"/>
      <c r="GT8" s="34"/>
      <c r="GU8" s="34"/>
      <c r="GV8" s="34"/>
      <c r="GW8" s="34"/>
      <c r="GX8" s="34"/>
      <c r="GY8" s="34"/>
      <c r="GZ8" s="34"/>
      <c r="HA8" s="34"/>
      <c r="HB8" s="34"/>
      <c r="HC8" s="34"/>
      <c r="HD8" s="34"/>
      <c r="HE8" s="34"/>
      <c r="HF8" s="34"/>
      <c r="HG8" s="34"/>
      <c r="HH8" s="34"/>
      <c r="HI8" s="34"/>
      <c r="HJ8" s="34"/>
      <c r="HK8" s="34"/>
      <c r="HL8" s="34"/>
      <c r="HM8" s="34"/>
      <c r="HN8" s="34"/>
      <c r="HO8" s="34"/>
      <c r="HP8" s="34"/>
      <c r="HQ8" s="34"/>
      <c r="HR8" s="34"/>
      <c r="HS8" s="34"/>
      <c r="HT8" s="34"/>
      <c r="HU8" s="34"/>
      <c r="HV8" s="34"/>
      <c r="HW8" s="34"/>
      <c r="HX8" s="34"/>
      <c r="HY8" s="34"/>
      <c r="HZ8" s="34"/>
      <c r="IA8" s="34"/>
      <c r="IB8" s="34"/>
      <c r="IC8" s="34"/>
      <c r="ID8" s="34"/>
      <c r="IE8" s="34"/>
      <c r="IF8" s="34"/>
      <c r="IG8" s="34"/>
      <c r="IH8" s="34"/>
      <c r="II8" s="34"/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  <c r="JM8" s="13"/>
      <c r="JN8" s="13"/>
      <c r="JO8" s="13"/>
      <c r="JP8" s="13"/>
      <c r="JQ8" s="13"/>
      <c r="JR8" s="13"/>
      <c r="JS8" s="13"/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4"/>
      <c r="KM8" s="14"/>
      <c r="KN8" s="14"/>
      <c r="KO8" s="14"/>
      <c r="KP8" s="14"/>
      <c r="KQ8" s="14"/>
      <c r="KR8" s="14"/>
      <c r="KS8" s="14"/>
      <c r="KT8" s="14"/>
      <c r="KU8" s="14"/>
      <c r="KV8" s="14"/>
      <c r="KW8" s="14"/>
      <c r="KX8" s="14"/>
      <c r="KY8" s="14"/>
      <c r="KZ8" s="14"/>
      <c r="LA8" s="14"/>
      <c r="LB8" s="14"/>
      <c r="LC8" s="14"/>
      <c r="LD8" s="14"/>
      <c r="LE8" s="14"/>
      <c r="LF8" s="14"/>
      <c r="LG8" s="14"/>
      <c r="LH8" s="14"/>
      <c r="LI8" s="14"/>
      <c r="LJ8" s="14"/>
      <c r="LK8" s="14"/>
    </row>
    <row r="9" spans="1:323" x14ac:dyDescent="0.2">
      <c r="A9" s="42"/>
      <c r="B9" t="s">
        <v>25</v>
      </c>
      <c r="C9">
        <f>COUNTIF(H11:II11,"III")</f>
        <v>79</v>
      </c>
      <c r="D9" s="1">
        <f>C9/C10*100</f>
        <v>33.474576271186443</v>
      </c>
      <c r="G9" s="27" t="s">
        <v>34</v>
      </c>
      <c r="H9" s="35">
        <v>9.0250000000000004</v>
      </c>
      <c r="I9" s="35">
        <v>8.2330000000000005</v>
      </c>
      <c r="J9" s="35">
        <v>8.0619999999999994</v>
      </c>
      <c r="K9" s="35">
        <v>8.0619999999999994</v>
      </c>
      <c r="L9" s="35">
        <v>8.0069999999999997</v>
      </c>
      <c r="M9" s="35">
        <v>7.8460000000000001</v>
      </c>
      <c r="N9" s="35">
        <v>7.4539999999999997</v>
      </c>
      <c r="O9" s="35">
        <v>7.1260000000000003</v>
      </c>
      <c r="P9" s="35">
        <v>6.8719999999999999</v>
      </c>
      <c r="Q9" s="35">
        <v>6.6749999999999998</v>
      </c>
      <c r="R9" s="35">
        <v>6.6669999999999998</v>
      </c>
      <c r="S9" s="35">
        <v>6.6</v>
      </c>
      <c r="T9" s="35">
        <v>6.3680000000000003</v>
      </c>
      <c r="U9" s="35">
        <v>6.3419999999999996</v>
      </c>
      <c r="V9" s="35">
        <v>6.3330000000000002</v>
      </c>
      <c r="W9" s="35">
        <v>6.2629999999999999</v>
      </c>
      <c r="X9" s="35">
        <v>6.2270000000000003</v>
      </c>
      <c r="Y9" s="35">
        <v>6.0090000000000003</v>
      </c>
      <c r="Z9" s="35">
        <v>5.907</v>
      </c>
      <c r="AA9" s="35">
        <v>5.8310000000000004</v>
      </c>
      <c r="AB9" s="35">
        <v>5.8209999999999997</v>
      </c>
      <c r="AC9" s="35">
        <v>5.7350000000000003</v>
      </c>
      <c r="AD9" s="35">
        <v>5.7060000000000004</v>
      </c>
      <c r="AE9" s="35">
        <v>5.6760000000000002</v>
      </c>
      <c r="AF9" s="35">
        <v>5.5880000000000001</v>
      </c>
      <c r="AG9" s="35">
        <v>5.548</v>
      </c>
      <c r="AH9" s="35">
        <v>5.4669999999999996</v>
      </c>
      <c r="AI9" s="35">
        <v>5.4260000000000002</v>
      </c>
      <c r="AJ9" s="35">
        <v>5.4260000000000002</v>
      </c>
      <c r="AK9" s="35">
        <v>5.3849999999999998</v>
      </c>
      <c r="AL9" s="35">
        <v>5.3440000000000003</v>
      </c>
      <c r="AM9" s="35">
        <v>5.3440000000000003</v>
      </c>
      <c r="AN9" s="35">
        <v>5.3440000000000003</v>
      </c>
      <c r="AO9" s="35">
        <v>5.3330000000000002</v>
      </c>
      <c r="AP9" s="35">
        <v>5.3330000000000002</v>
      </c>
      <c r="AQ9" s="35">
        <v>5.3330000000000002</v>
      </c>
      <c r="AR9" s="35">
        <v>5.2169999999999996</v>
      </c>
      <c r="AS9" s="35">
        <v>5.2169999999999996</v>
      </c>
      <c r="AT9" s="35">
        <v>5.077</v>
      </c>
      <c r="AU9" s="35">
        <v>5.0439999999999996</v>
      </c>
      <c r="AV9" s="35">
        <v>5</v>
      </c>
      <c r="AW9" s="35">
        <v>5</v>
      </c>
      <c r="AX9" s="35">
        <v>4.9219999999999997</v>
      </c>
      <c r="AY9" s="35">
        <v>4.7729999999999997</v>
      </c>
      <c r="AZ9" s="35">
        <v>4.7380000000000004</v>
      </c>
      <c r="BA9" s="35">
        <v>4.7140000000000004</v>
      </c>
      <c r="BB9" s="35">
        <v>4.6669999999999998</v>
      </c>
      <c r="BC9" s="35">
        <v>4.6669999999999998</v>
      </c>
      <c r="BD9" s="35">
        <v>4.5339999999999998</v>
      </c>
      <c r="BE9" s="35">
        <v>4.5339999999999998</v>
      </c>
      <c r="BF9" s="35">
        <v>4.5339999999999998</v>
      </c>
      <c r="BG9" s="35">
        <v>4.4720000000000004</v>
      </c>
      <c r="BH9" s="35">
        <v>4.4720000000000004</v>
      </c>
      <c r="BI9" s="35">
        <v>4.4470000000000001</v>
      </c>
      <c r="BJ9" s="35">
        <v>4.3840000000000003</v>
      </c>
      <c r="BK9" s="35">
        <v>4.3460000000000001</v>
      </c>
      <c r="BL9" s="35">
        <v>4.3330000000000002</v>
      </c>
      <c r="BM9" s="35">
        <v>4.3330000000000002</v>
      </c>
      <c r="BN9" s="35">
        <v>4.3330000000000002</v>
      </c>
      <c r="BO9" s="35">
        <v>4.2430000000000003</v>
      </c>
      <c r="BP9" s="35">
        <v>4.2430000000000003</v>
      </c>
      <c r="BQ9" s="35">
        <v>4.2160000000000002</v>
      </c>
      <c r="BR9" s="35">
        <v>4.2160000000000002</v>
      </c>
      <c r="BS9" s="35">
        <v>4.1769999999999996</v>
      </c>
      <c r="BT9" s="35">
        <v>4.1769999999999996</v>
      </c>
      <c r="BU9" s="35">
        <v>4.1230000000000002</v>
      </c>
      <c r="BV9" s="35">
        <v>4.0549999999999997</v>
      </c>
      <c r="BW9" s="35">
        <v>4.0279999999999996</v>
      </c>
      <c r="BX9" s="35">
        <v>4.0279999999999996</v>
      </c>
      <c r="BY9" s="35">
        <v>4.0140000000000002</v>
      </c>
      <c r="BZ9" s="35">
        <v>4.0140000000000002</v>
      </c>
      <c r="CA9" s="35">
        <v>4.0140000000000002</v>
      </c>
      <c r="CB9" s="35">
        <v>4.0140000000000002</v>
      </c>
      <c r="CC9" s="35">
        <v>4</v>
      </c>
      <c r="CD9" s="35">
        <v>4</v>
      </c>
      <c r="CE9" s="35">
        <v>4</v>
      </c>
      <c r="CF9" s="35">
        <v>4</v>
      </c>
      <c r="CG9" s="35">
        <v>3.9020000000000001</v>
      </c>
      <c r="CH9" s="35">
        <v>3.887</v>
      </c>
      <c r="CI9" s="35">
        <v>3.7709999999999999</v>
      </c>
      <c r="CJ9" s="35">
        <v>3.7269999999999999</v>
      </c>
      <c r="CK9" s="35">
        <v>3.7269999999999999</v>
      </c>
      <c r="CL9" s="35">
        <v>3.7269999999999999</v>
      </c>
      <c r="CM9" s="35">
        <v>3.7269999999999999</v>
      </c>
      <c r="CN9" s="35">
        <v>3.6819999999999999</v>
      </c>
      <c r="CO9" s="35">
        <v>3.6819999999999999</v>
      </c>
      <c r="CP9" s="35">
        <v>3.6819999999999999</v>
      </c>
      <c r="CQ9" s="35">
        <v>3.6669999999999998</v>
      </c>
      <c r="CR9" s="35">
        <v>3.6669999999999998</v>
      </c>
      <c r="CS9" s="35">
        <v>3.6669999999999998</v>
      </c>
      <c r="CT9" s="35">
        <v>3.6669999999999998</v>
      </c>
      <c r="CU9" s="35">
        <v>3.6669999999999998</v>
      </c>
      <c r="CV9" s="35">
        <v>3.6669999999999998</v>
      </c>
      <c r="CW9" s="35">
        <v>3.6669999999999998</v>
      </c>
      <c r="CX9" s="35">
        <v>3.6669999999999998</v>
      </c>
      <c r="CY9" s="35">
        <v>3.6059999999999999</v>
      </c>
      <c r="CZ9" s="35">
        <v>3.5430000000000001</v>
      </c>
      <c r="DA9" s="35">
        <v>3.5430000000000001</v>
      </c>
      <c r="DB9" s="35">
        <v>3.5430000000000001</v>
      </c>
      <c r="DC9" s="35">
        <v>3.5089999999999999</v>
      </c>
      <c r="DD9" s="35">
        <v>3.4319999999999999</v>
      </c>
      <c r="DE9" s="35">
        <v>3.399</v>
      </c>
      <c r="DF9" s="35">
        <v>3.399</v>
      </c>
      <c r="DG9" s="35">
        <v>3.35</v>
      </c>
      <c r="DH9" s="35">
        <v>3.35</v>
      </c>
      <c r="DI9" s="35">
        <v>3.35</v>
      </c>
      <c r="DJ9" s="35">
        <v>3.35</v>
      </c>
      <c r="DK9" s="35">
        <v>3.3330000000000002</v>
      </c>
      <c r="DL9" s="35">
        <v>3.3330000000000002</v>
      </c>
      <c r="DM9" s="35">
        <v>3.3330000000000002</v>
      </c>
      <c r="DN9" s="35">
        <v>3.3330000000000002</v>
      </c>
      <c r="DO9" s="35">
        <v>3.3330000000000002</v>
      </c>
      <c r="DP9" s="35">
        <v>3.3330000000000002</v>
      </c>
      <c r="DQ9" s="35">
        <v>3.3330000000000002</v>
      </c>
      <c r="DR9" s="35">
        <v>3.3330000000000002</v>
      </c>
      <c r="DS9" s="35">
        <v>3.3330000000000002</v>
      </c>
      <c r="DT9" s="35">
        <v>3.3</v>
      </c>
      <c r="DU9" s="35">
        <v>3.2829999999999999</v>
      </c>
      <c r="DV9" s="35">
        <v>3.2829999999999999</v>
      </c>
      <c r="DW9" s="35">
        <v>3.25</v>
      </c>
      <c r="DX9" s="35">
        <v>3.1619999999999999</v>
      </c>
      <c r="DY9" s="35">
        <v>3.1619999999999999</v>
      </c>
      <c r="DZ9" s="35">
        <v>3.145</v>
      </c>
      <c r="EA9" s="35">
        <v>3.145</v>
      </c>
      <c r="EB9" s="35">
        <v>3.073</v>
      </c>
      <c r="EC9" s="35">
        <v>3.073</v>
      </c>
      <c r="ED9" s="35">
        <v>3.073</v>
      </c>
      <c r="EE9" s="35">
        <v>3.0179999999999998</v>
      </c>
      <c r="EF9" s="35">
        <v>3.0179999999999998</v>
      </c>
      <c r="EG9" s="35">
        <v>3</v>
      </c>
      <c r="EH9" s="35">
        <v>3</v>
      </c>
      <c r="EI9" s="35">
        <v>2.9809999999999999</v>
      </c>
      <c r="EJ9" s="35">
        <v>2.9809999999999999</v>
      </c>
      <c r="EK9" s="35">
        <v>2.8479999999999999</v>
      </c>
      <c r="EL9" s="35">
        <v>2.8279999999999998</v>
      </c>
      <c r="EM9" s="35">
        <v>2.7490000000000001</v>
      </c>
      <c r="EN9" s="35">
        <v>2.6869999999999998</v>
      </c>
      <c r="EO9" s="35">
        <v>2.6869999999999998</v>
      </c>
      <c r="EP9" s="35">
        <v>2.6869999999999998</v>
      </c>
      <c r="EQ9" s="35">
        <v>2.6869999999999998</v>
      </c>
      <c r="ER9" s="35">
        <v>2.6869999999999998</v>
      </c>
      <c r="ES9" s="35">
        <v>2.6869999999999998</v>
      </c>
      <c r="ET9" s="35">
        <v>2.6869999999999998</v>
      </c>
      <c r="EU9" s="35">
        <v>2.6869999999999998</v>
      </c>
      <c r="EV9" s="35">
        <v>2.6669999999999998</v>
      </c>
      <c r="EW9" s="35">
        <v>2.6669999999999998</v>
      </c>
      <c r="EX9" s="35">
        <v>2.6669999999999998</v>
      </c>
      <c r="EY9" s="35">
        <v>2.6030000000000002</v>
      </c>
      <c r="EZ9" s="35">
        <v>2.6030000000000002</v>
      </c>
      <c r="FA9" s="35">
        <v>2.6030000000000002</v>
      </c>
      <c r="FB9" s="35">
        <v>2.5739999999999998</v>
      </c>
      <c r="FC9" s="35">
        <v>2.5390000000000001</v>
      </c>
      <c r="FD9" s="35">
        <v>2.427</v>
      </c>
      <c r="FE9" s="35">
        <v>2.427</v>
      </c>
      <c r="FF9" s="35">
        <v>2.427</v>
      </c>
      <c r="FG9" s="35">
        <v>2.4039999999999999</v>
      </c>
      <c r="FH9" s="35">
        <v>2.4039999999999999</v>
      </c>
      <c r="FI9" s="35">
        <v>2.3570000000000002</v>
      </c>
      <c r="FJ9" s="35">
        <v>2.3570000000000002</v>
      </c>
      <c r="FK9" s="35">
        <v>2.3330000000000002</v>
      </c>
      <c r="FL9" s="35">
        <v>2.3330000000000002</v>
      </c>
      <c r="FM9" s="35">
        <v>2.3330000000000002</v>
      </c>
      <c r="FN9" s="35">
        <v>2.3330000000000002</v>
      </c>
      <c r="FO9" s="35">
        <v>2.3330000000000002</v>
      </c>
      <c r="FP9" s="35">
        <v>2.3330000000000002</v>
      </c>
      <c r="FQ9" s="35">
        <v>2.3330000000000002</v>
      </c>
      <c r="FR9" s="35">
        <v>2.2360000000000002</v>
      </c>
      <c r="FS9" s="35">
        <v>2.2360000000000002</v>
      </c>
      <c r="FT9" s="35">
        <v>2.1339999999999999</v>
      </c>
      <c r="FU9" s="35">
        <v>2.1339999999999999</v>
      </c>
      <c r="FV9" s="35">
        <v>2.1339999999999999</v>
      </c>
      <c r="FW9" s="35">
        <v>2.1339999999999999</v>
      </c>
      <c r="FX9" s="35">
        <v>2.028</v>
      </c>
      <c r="FY9" s="35">
        <v>2.028</v>
      </c>
      <c r="FZ9" s="35">
        <v>2</v>
      </c>
      <c r="GA9" s="35">
        <v>2</v>
      </c>
      <c r="GB9" s="35">
        <v>2</v>
      </c>
      <c r="GC9" s="35">
        <v>2</v>
      </c>
      <c r="GD9" s="35">
        <v>1.944</v>
      </c>
      <c r="GE9" s="35">
        <v>1.944</v>
      </c>
      <c r="GF9" s="35">
        <v>1.8859999999999999</v>
      </c>
      <c r="GG9" s="35">
        <v>1.8859999999999999</v>
      </c>
      <c r="GH9" s="35">
        <v>1.8859999999999999</v>
      </c>
      <c r="GI9" s="35">
        <v>1.7949999999999999</v>
      </c>
      <c r="GJ9" s="35">
        <v>1.7949999999999999</v>
      </c>
      <c r="GK9" s="35">
        <v>1.7949999999999999</v>
      </c>
      <c r="GL9" s="35">
        <v>1.7949999999999999</v>
      </c>
      <c r="GM9" s="35">
        <v>1.7949999999999999</v>
      </c>
      <c r="GN9" s="35">
        <v>1.75</v>
      </c>
      <c r="GO9" s="35">
        <v>1.7</v>
      </c>
      <c r="GP9" s="35">
        <v>1.7</v>
      </c>
      <c r="GQ9" s="35">
        <v>1.667</v>
      </c>
      <c r="GR9" s="35">
        <v>1.667</v>
      </c>
      <c r="GS9" s="35">
        <v>1.667</v>
      </c>
      <c r="GT9" s="35">
        <v>1.667</v>
      </c>
      <c r="GU9" s="35">
        <v>1.667</v>
      </c>
      <c r="GV9" s="35">
        <v>1.5209999999999999</v>
      </c>
      <c r="GW9" s="35">
        <v>1.4910000000000001</v>
      </c>
      <c r="GX9" s="35">
        <v>1.4910000000000001</v>
      </c>
      <c r="GY9" s="35">
        <v>1.4139999999999999</v>
      </c>
      <c r="GZ9" s="35">
        <v>1.3740000000000001</v>
      </c>
      <c r="HA9" s="35">
        <v>1.3740000000000001</v>
      </c>
      <c r="HB9" s="35">
        <v>1.333</v>
      </c>
      <c r="HC9" s="35">
        <v>1.333</v>
      </c>
      <c r="HD9" s="35">
        <v>1.333</v>
      </c>
      <c r="HE9" s="35">
        <v>1.333</v>
      </c>
      <c r="HF9" s="35">
        <v>1.333</v>
      </c>
      <c r="HG9" s="35">
        <v>1.333</v>
      </c>
      <c r="HH9" s="35">
        <v>1.202</v>
      </c>
      <c r="HI9" s="35">
        <v>1.202</v>
      </c>
      <c r="HJ9" s="35">
        <v>1.054</v>
      </c>
      <c r="HK9" s="35">
        <v>1.054</v>
      </c>
      <c r="HL9" s="35">
        <v>1.054</v>
      </c>
      <c r="HM9" s="35">
        <v>1</v>
      </c>
      <c r="HN9" s="35">
        <v>1</v>
      </c>
      <c r="HO9" s="35">
        <v>1</v>
      </c>
      <c r="HP9" s="35">
        <v>1</v>
      </c>
      <c r="HQ9" s="35">
        <v>1</v>
      </c>
      <c r="HR9" s="35">
        <v>0.94299999999999995</v>
      </c>
      <c r="HS9" s="35">
        <v>0.745</v>
      </c>
      <c r="HT9" s="35">
        <v>0.745</v>
      </c>
      <c r="HU9" s="35">
        <v>0.66700000000000004</v>
      </c>
      <c r="HV9" s="35">
        <v>0.66700000000000004</v>
      </c>
      <c r="HW9" s="35">
        <v>0.66700000000000004</v>
      </c>
      <c r="HX9" s="35">
        <v>0.66700000000000004</v>
      </c>
      <c r="HY9" s="35">
        <v>0.66700000000000004</v>
      </c>
      <c r="HZ9" s="35">
        <v>0.66700000000000004</v>
      </c>
      <c r="IA9" s="35">
        <v>0.55900000000000005</v>
      </c>
      <c r="IB9" s="35">
        <v>0.47099999999999997</v>
      </c>
      <c r="IC9" s="35">
        <v>0.47099999999999997</v>
      </c>
      <c r="ID9" s="35">
        <v>0.33300000000000002</v>
      </c>
      <c r="IE9" s="35">
        <v>0.33300000000000002</v>
      </c>
      <c r="IF9" s="35">
        <v>0.33300000000000002</v>
      </c>
      <c r="IG9" s="35">
        <v>0.33300000000000002</v>
      </c>
      <c r="IH9" s="35">
        <v>0.33300000000000002</v>
      </c>
      <c r="II9" s="35">
        <v>0.25</v>
      </c>
      <c r="IJ9" s="14"/>
      <c r="IK9" s="14"/>
      <c r="IL9" s="14"/>
      <c r="IM9" s="14"/>
      <c r="IN9" s="14"/>
      <c r="IO9" s="14"/>
      <c r="IP9" s="14"/>
      <c r="IQ9" s="14"/>
      <c r="IR9" s="14"/>
      <c r="IS9" s="14"/>
      <c r="IT9" s="14"/>
      <c r="IU9" s="14"/>
      <c r="IV9" s="14"/>
      <c r="IW9" s="14"/>
      <c r="IX9" s="14"/>
      <c r="IY9" s="14"/>
      <c r="IZ9" s="14"/>
      <c r="JA9" s="14"/>
      <c r="JB9" s="14"/>
      <c r="JC9" s="14"/>
      <c r="JD9" s="14"/>
      <c r="JE9" s="14"/>
      <c r="JF9" s="14"/>
      <c r="JG9" s="14"/>
      <c r="JH9" s="14"/>
      <c r="JI9" s="14"/>
      <c r="JJ9" s="14"/>
      <c r="JK9" s="14"/>
      <c r="JL9" s="14"/>
      <c r="JM9" s="14"/>
      <c r="JN9" s="14"/>
      <c r="JO9" s="14"/>
      <c r="JP9" s="14"/>
      <c r="JQ9" s="14"/>
      <c r="JR9" s="14"/>
      <c r="JS9" s="14"/>
      <c r="JT9" s="14"/>
      <c r="JU9" s="14"/>
      <c r="JV9" s="14"/>
      <c r="JW9" s="14"/>
      <c r="JX9" s="14"/>
      <c r="JY9" s="14"/>
      <c r="JZ9" s="14"/>
      <c r="KA9" s="14"/>
      <c r="KB9" s="14"/>
      <c r="KC9" s="14"/>
      <c r="KD9" s="14"/>
      <c r="KE9" s="14"/>
      <c r="KF9" s="14"/>
      <c r="KG9" s="14"/>
      <c r="KH9" s="14"/>
      <c r="KI9" s="14"/>
      <c r="KJ9" s="14"/>
      <c r="KK9" s="14"/>
      <c r="KL9" s="14"/>
      <c r="KM9" s="14"/>
      <c r="KN9" s="14"/>
      <c r="KO9" s="14"/>
      <c r="KP9" s="14"/>
      <c r="KQ9" s="14"/>
      <c r="KR9" s="14"/>
      <c r="KS9" s="14"/>
      <c r="KT9" s="14"/>
      <c r="KU9" s="14"/>
      <c r="KV9" s="14"/>
      <c r="KW9" s="14"/>
      <c r="KX9" s="14"/>
      <c r="KY9" s="14"/>
      <c r="KZ9" s="14"/>
      <c r="LA9" s="14"/>
      <c r="LB9" s="14"/>
      <c r="LC9" s="14"/>
      <c r="LD9" s="14"/>
      <c r="LE9" s="14"/>
      <c r="LF9" s="14"/>
      <c r="LG9" s="14"/>
      <c r="LH9" s="14"/>
      <c r="LI9" s="14"/>
      <c r="LJ9" s="14"/>
      <c r="LK9" s="14"/>
    </row>
    <row r="10" spans="1:323" x14ac:dyDescent="0.2">
      <c r="A10" s="42"/>
      <c r="B10" s="18" t="s">
        <v>26</v>
      </c>
      <c r="C10" s="18">
        <f>SUM(C7:C9)</f>
        <v>236</v>
      </c>
      <c r="D10" s="19">
        <f>SUM(D7:D9)</f>
        <v>100</v>
      </c>
      <c r="G10" s="10" t="s">
        <v>27</v>
      </c>
      <c r="H10" s="38">
        <f t="shared" ref="H10:BS10" si="0">(2*H9)/$H7</f>
        <v>0.99628043040295844</v>
      </c>
      <c r="I10" s="38">
        <f t="shared" si="0"/>
        <v>0.90885061313103133</v>
      </c>
      <c r="J10" s="38">
        <f t="shared" si="0"/>
        <v>0.88997372076550141</v>
      </c>
      <c r="K10" s="38">
        <f t="shared" si="0"/>
        <v>0.88997372076550141</v>
      </c>
      <c r="L10" s="38">
        <f t="shared" si="0"/>
        <v>0.88390220567717315</v>
      </c>
      <c r="M10" s="38">
        <f t="shared" si="0"/>
        <v>0.86612922514588497</v>
      </c>
      <c r="N10" s="38">
        <f t="shared" si="0"/>
        <v>0.82285588124361797</v>
      </c>
      <c r="O10" s="38">
        <f t="shared" si="0"/>
        <v>0.7866475730804966</v>
      </c>
      <c r="P10" s="38">
        <f t="shared" si="0"/>
        <v>0.75860821249076238</v>
      </c>
      <c r="Q10" s="38">
        <f t="shared" si="0"/>
        <v>0.73686114935620473</v>
      </c>
      <c r="R10" s="38">
        <f t="shared" si="0"/>
        <v>0.73597801988881151</v>
      </c>
      <c r="S10" s="38">
        <f t="shared" si="0"/>
        <v>0.72858181059939342</v>
      </c>
      <c r="T10" s="38">
        <f t="shared" si="0"/>
        <v>0.70297105604499055</v>
      </c>
      <c r="U10" s="38">
        <f t="shared" si="0"/>
        <v>0.70010088527596259</v>
      </c>
      <c r="V10" s="38">
        <f t="shared" si="0"/>
        <v>0.69910736462514522</v>
      </c>
      <c r="W10" s="38">
        <f t="shared" si="0"/>
        <v>0.69137998178545468</v>
      </c>
      <c r="X10" s="38">
        <f t="shared" si="0"/>
        <v>0.68740589918218531</v>
      </c>
      <c r="Y10" s="38">
        <f t="shared" si="0"/>
        <v>0.66334062119572046</v>
      </c>
      <c r="Z10" s="38">
        <f t="shared" si="0"/>
        <v>0.65208072048645715</v>
      </c>
      <c r="AA10" s="38">
        <f t="shared" si="0"/>
        <v>0.6436909905462217</v>
      </c>
      <c r="AB10" s="38">
        <f t="shared" si="0"/>
        <v>0.64258707871198018</v>
      </c>
      <c r="AC10" s="38">
        <f t="shared" si="0"/>
        <v>0.63309343693750331</v>
      </c>
      <c r="AD10" s="38">
        <f t="shared" si="0"/>
        <v>0.62989209261820289</v>
      </c>
      <c r="AE10" s="38">
        <f t="shared" si="0"/>
        <v>0.62658035711547833</v>
      </c>
      <c r="AF10" s="38">
        <f t="shared" si="0"/>
        <v>0.61686593297415315</v>
      </c>
      <c r="AG10" s="38">
        <f t="shared" si="0"/>
        <v>0.61245028563718706</v>
      </c>
      <c r="AH10" s="38">
        <f t="shared" si="0"/>
        <v>0.60350859977983085</v>
      </c>
      <c r="AI10" s="38">
        <f t="shared" si="0"/>
        <v>0.59898256125944072</v>
      </c>
      <c r="AJ10" s="38">
        <f t="shared" si="0"/>
        <v>0.59898256125944072</v>
      </c>
      <c r="AK10" s="38">
        <f t="shared" si="0"/>
        <v>0.59445652273905047</v>
      </c>
      <c r="AL10" s="38">
        <f t="shared" si="0"/>
        <v>0.58993048421866046</v>
      </c>
      <c r="AM10" s="38">
        <f t="shared" si="0"/>
        <v>0.58993048421866046</v>
      </c>
      <c r="AN10" s="38">
        <f t="shared" si="0"/>
        <v>0.58993048421866046</v>
      </c>
      <c r="AO10" s="38">
        <f t="shared" si="0"/>
        <v>0.58871618120099478</v>
      </c>
      <c r="AP10" s="38">
        <f t="shared" si="0"/>
        <v>0.58871618120099478</v>
      </c>
      <c r="AQ10" s="38">
        <f t="shared" si="0"/>
        <v>0.58871618120099478</v>
      </c>
      <c r="AR10" s="38">
        <f t="shared" si="0"/>
        <v>0.57591080392379324</v>
      </c>
      <c r="AS10" s="38">
        <f t="shared" si="0"/>
        <v>0.57591080392379324</v>
      </c>
      <c r="AT10" s="38">
        <f t="shared" si="0"/>
        <v>0.56045603824441215</v>
      </c>
      <c r="AU10" s="38">
        <f t="shared" si="0"/>
        <v>0.55681312919141512</v>
      </c>
      <c r="AV10" s="38">
        <f t="shared" si="0"/>
        <v>0.55195591712075265</v>
      </c>
      <c r="AW10" s="38">
        <f t="shared" si="0"/>
        <v>0.55195591712075265</v>
      </c>
      <c r="AX10" s="38">
        <f t="shared" si="0"/>
        <v>0.54334540481366878</v>
      </c>
      <c r="AY10" s="38">
        <f t="shared" si="0"/>
        <v>0.52689711848347043</v>
      </c>
      <c r="AZ10" s="38">
        <f t="shared" si="0"/>
        <v>0.52303342706362521</v>
      </c>
      <c r="BA10" s="38">
        <f t="shared" si="0"/>
        <v>0.52038403866144556</v>
      </c>
      <c r="BB10" s="38">
        <f t="shared" si="0"/>
        <v>0.5151956530405104</v>
      </c>
      <c r="BC10" s="38">
        <f t="shared" si="0"/>
        <v>0.5151956530405104</v>
      </c>
      <c r="BD10" s="38">
        <f t="shared" si="0"/>
        <v>0.50051362564509838</v>
      </c>
      <c r="BE10" s="38">
        <f t="shared" si="0"/>
        <v>0.50051362564509838</v>
      </c>
      <c r="BF10" s="38">
        <f t="shared" si="0"/>
        <v>0.50051362564509838</v>
      </c>
      <c r="BG10" s="38">
        <f t="shared" si="0"/>
        <v>0.49366937227280117</v>
      </c>
      <c r="BH10" s="38">
        <f t="shared" si="0"/>
        <v>0.49366937227280117</v>
      </c>
      <c r="BI10" s="38">
        <f t="shared" si="0"/>
        <v>0.49090959268719736</v>
      </c>
      <c r="BJ10" s="38">
        <f t="shared" si="0"/>
        <v>0.48395494813147594</v>
      </c>
      <c r="BK10" s="38">
        <f t="shared" si="0"/>
        <v>0.47976008316135815</v>
      </c>
      <c r="BL10" s="38">
        <f t="shared" si="0"/>
        <v>0.47832499777684423</v>
      </c>
      <c r="BM10" s="38">
        <f t="shared" si="0"/>
        <v>0.47832499777684423</v>
      </c>
      <c r="BN10" s="38">
        <f t="shared" si="0"/>
        <v>0.47832499777684423</v>
      </c>
      <c r="BO10" s="38">
        <f t="shared" si="0"/>
        <v>0.4683897912686707</v>
      </c>
      <c r="BP10" s="38">
        <f t="shared" si="0"/>
        <v>0.4683897912686707</v>
      </c>
      <c r="BQ10" s="38">
        <f t="shared" si="0"/>
        <v>0.46540922931621859</v>
      </c>
      <c r="BR10" s="38">
        <f t="shared" si="0"/>
        <v>0.46540922931621859</v>
      </c>
      <c r="BS10" s="38">
        <f t="shared" si="0"/>
        <v>0.46110397316267665</v>
      </c>
      <c r="BT10" s="38">
        <f t="shared" ref="BT10:EE10" si="1">(2*BT9)/$H7</f>
        <v>0.46110397316267665</v>
      </c>
      <c r="BU10" s="38">
        <f t="shared" si="1"/>
        <v>0.4551428492577726</v>
      </c>
      <c r="BV10" s="38">
        <f t="shared" si="1"/>
        <v>0.4476362487849303</v>
      </c>
      <c r="BW10" s="38">
        <f t="shared" si="1"/>
        <v>0.44465568683247825</v>
      </c>
      <c r="BX10" s="38">
        <f t="shared" si="1"/>
        <v>0.44465568683247825</v>
      </c>
      <c r="BY10" s="38">
        <f t="shared" si="1"/>
        <v>0.44311021026454023</v>
      </c>
      <c r="BZ10" s="38">
        <f t="shared" si="1"/>
        <v>0.44311021026454023</v>
      </c>
      <c r="CA10" s="38">
        <f t="shared" si="1"/>
        <v>0.44311021026454023</v>
      </c>
      <c r="CB10" s="38">
        <f t="shared" si="1"/>
        <v>0.44311021026454023</v>
      </c>
      <c r="CC10" s="38">
        <f t="shared" si="1"/>
        <v>0.4415647336966021</v>
      </c>
      <c r="CD10" s="38">
        <f t="shared" si="1"/>
        <v>0.4415647336966021</v>
      </c>
      <c r="CE10" s="38">
        <f t="shared" si="1"/>
        <v>0.4415647336966021</v>
      </c>
      <c r="CF10" s="38">
        <f t="shared" si="1"/>
        <v>0.4415647336966021</v>
      </c>
      <c r="CG10" s="38">
        <f t="shared" si="1"/>
        <v>0.43074639772103535</v>
      </c>
      <c r="CH10" s="38">
        <f t="shared" si="1"/>
        <v>0.42909052996967306</v>
      </c>
      <c r="CI10" s="38">
        <f t="shared" si="1"/>
        <v>0.41628515269247163</v>
      </c>
      <c r="CJ10" s="38">
        <f t="shared" si="1"/>
        <v>0.41142794062180899</v>
      </c>
      <c r="CK10" s="38">
        <f t="shared" si="1"/>
        <v>0.41142794062180899</v>
      </c>
      <c r="CL10" s="38">
        <f t="shared" si="1"/>
        <v>0.41142794062180899</v>
      </c>
      <c r="CM10" s="38">
        <f t="shared" si="1"/>
        <v>0.41142794062180899</v>
      </c>
      <c r="CN10" s="38">
        <f t="shared" si="1"/>
        <v>0.40646033736772219</v>
      </c>
      <c r="CO10" s="38">
        <f t="shared" si="1"/>
        <v>0.40646033736772219</v>
      </c>
      <c r="CP10" s="38">
        <f t="shared" si="1"/>
        <v>0.40646033736772219</v>
      </c>
      <c r="CQ10" s="38">
        <f t="shared" si="1"/>
        <v>0.40480446961635996</v>
      </c>
      <c r="CR10" s="38">
        <f t="shared" si="1"/>
        <v>0.40480446961635996</v>
      </c>
      <c r="CS10" s="38">
        <f t="shared" si="1"/>
        <v>0.40480446961635996</v>
      </c>
      <c r="CT10" s="38">
        <f t="shared" si="1"/>
        <v>0.40480446961635996</v>
      </c>
      <c r="CU10" s="38">
        <f t="shared" si="1"/>
        <v>0.40480446961635996</v>
      </c>
      <c r="CV10" s="38">
        <f t="shared" si="1"/>
        <v>0.40480446961635996</v>
      </c>
      <c r="CW10" s="38">
        <f t="shared" si="1"/>
        <v>0.40480446961635996</v>
      </c>
      <c r="CX10" s="38">
        <f t="shared" si="1"/>
        <v>0.40480446961635996</v>
      </c>
      <c r="CY10" s="38">
        <f t="shared" si="1"/>
        <v>0.39807060742748673</v>
      </c>
      <c r="CZ10" s="38">
        <f t="shared" si="1"/>
        <v>0.39111596287176531</v>
      </c>
      <c r="DA10" s="38">
        <f t="shared" si="1"/>
        <v>0.39111596287176531</v>
      </c>
      <c r="DB10" s="38">
        <f t="shared" si="1"/>
        <v>0.39111596287176531</v>
      </c>
      <c r="DC10" s="38">
        <f t="shared" si="1"/>
        <v>0.38736266263534419</v>
      </c>
      <c r="DD10" s="38">
        <f t="shared" si="1"/>
        <v>0.37886254151168458</v>
      </c>
      <c r="DE10" s="38">
        <f t="shared" si="1"/>
        <v>0.37521963245868761</v>
      </c>
      <c r="DF10" s="38">
        <f t="shared" si="1"/>
        <v>0.37521963245868761</v>
      </c>
      <c r="DG10" s="38">
        <f t="shared" si="1"/>
        <v>0.36981046447090427</v>
      </c>
      <c r="DH10" s="38">
        <f t="shared" si="1"/>
        <v>0.36981046447090427</v>
      </c>
      <c r="DI10" s="38">
        <f t="shared" si="1"/>
        <v>0.36981046447090427</v>
      </c>
      <c r="DJ10" s="38">
        <f t="shared" si="1"/>
        <v>0.36981046447090427</v>
      </c>
      <c r="DK10" s="38">
        <f t="shared" si="1"/>
        <v>0.36793381435269368</v>
      </c>
      <c r="DL10" s="38">
        <f t="shared" si="1"/>
        <v>0.36793381435269368</v>
      </c>
      <c r="DM10" s="38">
        <f t="shared" si="1"/>
        <v>0.36793381435269368</v>
      </c>
      <c r="DN10" s="38">
        <f t="shared" si="1"/>
        <v>0.36793381435269368</v>
      </c>
      <c r="DO10" s="38">
        <f t="shared" si="1"/>
        <v>0.36793381435269368</v>
      </c>
      <c r="DP10" s="38">
        <f t="shared" si="1"/>
        <v>0.36793381435269368</v>
      </c>
      <c r="DQ10" s="38">
        <f t="shared" si="1"/>
        <v>0.36793381435269368</v>
      </c>
      <c r="DR10" s="38">
        <f t="shared" si="1"/>
        <v>0.36793381435269368</v>
      </c>
      <c r="DS10" s="38">
        <f t="shared" si="1"/>
        <v>0.36793381435269368</v>
      </c>
      <c r="DT10" s="38">
        <f t="shared" si="1"/>
        <v>0.36429090529969671</v>
      </c>
      <c r="DU10" s="38">
        <f t="shared" si="1"/>
        <v>0.36241425518148612</v>
      </c>
      <c r="DV10" s="38">
        <f t="shared" si="1"/>
        <v>0.36241425518148612</v>
      </c>
      <c r="DW10" s="38">
        <f t="shared" si="1"/>
        <v>0.35877134612848921</v>
      </c>
      <c r="DX10" s="38">
        <f t="shared" si="1"/>
        <v>0.34905692198716393</v>
      </c>
      <c r="DY10" s="38">
        <f t="shared" si="1"/>
        <v>0.34905692198716393</v>
      </c>
      <c r="DZ10" s="38">
        <f t="shared" si="1"/>
        <v>0.34718027186895339</v>
      </c>
      <c r="EA10" s="38">
        <f t="shared" si="1"/>
        <v>0.34718027186895339</v>
      </c>
      <c r="EB10" s="38">
        <f t="shared" si="1"/>
        <v>0.33923210666241455</v>
      </c>
      <c r="EC10" s="38">
        <f t="shared" si="1"/>
        <v>0.33923210666241455</v>
      </c>
      <c r="ED10" s="38">
        <f t="shared" si="1"/>
        <v>0.33923210666241455</v>
      </c>
      <c r="EE10" s="38">
        <f t="shared" si="1"/>
        <v>0.33316059157408623</v>
      </c>
      <c r="EF10" s="38">
        <f t="shared" ref="EF10:GQ10" si="2">(2*EF9)/$H7</f>
        <v>0.33316059157408623</v>
      </c>
      <c r="EG10" s="38">
        <f t="shared" si="2"/>
        <v>0.33117355027245154</v>
      </c>
      <c r="EH10" s="38">
        <f t="shared" si="2"/>
        <v>0.33117355027245154</v>
      </c>
      <c r="EI10" s="38">
        <f t="shared" si="2"/>
        <v>0.32907611778739271</v>
      </c>
      <c r="EJ10" s="38">
        <f t="shared" si="2"/>
        <v>0.32907611778739271</v>
      </c>
      <c r="EK10" s="38">
        <f t="shared" si="2"/>
        <v>0.31439409039198069</v>
      </c>
      <c r="EL10" s="38">
        <f t="shared" si="2"/>
        <v>0.31218626672349764</v>
      </c>
      <c r="EM10" s="38">
        <f t="shared" si="2"/>
        <v>0.30346536323298978</v>
      </c>
      <c r="EN10" s="38">
        <f t="shared" si="2"/>
        <v>0.29662110986069246</v>
      </c>
      <c r="EO10" s="38">
        <f t="shared" si="2"/>
        <v>0.29662110986069246</v>
      </c>
      <c r="EP10" s="38">
        <f t="shared" si="2"/>
        <v>0.29662110986069246</v>
      </c>
      <c r="EQ10" s="38">
        <f t="shared" si="2"/>
        <v>0.29662110986069246</v>
      </c>
      <c r="ER10" s="38">
        <f t="shared" si="2"/>
        <v>0.29662110986069246</v>
      </c>
      <c r="ES10" s="38">
        <f t="shared" si="2"/>
        <v>0.29662110986069246</v>
      </c>
      <c r="ET10" s="38">
        <f t="shared" si="2"/>
        <v>0.29662110986069246</v>
      </c>
      <c r="EU10" s="38">
        <f t="shared" si="2"/>
        <v>0.29662110986069246</v>
      </c>
      <c r="EV10" s="38">
        <f t="shared" si="2"/>
        <v>0.29441328619220941</v>
      </c>
      <c r="EW10" s="38">
        <f t="shared" si="2"/>
        <v>0.29441328619220941</v>
      </c>
      <c r="EX10" s="38">
        <f t="shared" si="2"/>
        <v>0.29441328619220941</v>
      </c>
      <c r="EY10" s="38">
        <f t="shared" si="2"/>
        <v>0.28734825045306384</v>
      </c>
      <c r="EZ10" s="38">
        <f t="shared" si="2"/>
        <v>0.28734825045306384</v>
      </c>
      <c r="FA10" s="38">
        <f t="shared" si="2"/>
        <v>0.28734825045306384</v>
      </c>
      <c r="FB10" s="38">
        <f t="shared" si="2"/>
        <v>0.28414690613376342</v>
      </c>
      <c r="FC10" s="38">
        <f t="shared" si="2"/>
        <v>0.28028321471391821</v>
      </c>
      <c r="FD10" s="38">
        <f t="shared" si="2"/>
        <v>0.26791940217041332</v>
      </c>
      <c r="FE10" s="38">
        <f t="shared" si="2"/>
        <v>0.26791940217041332</v>
      </c>
      <c r="FF10" s="38">
        <f t="shared" si="2"/>
        <v>0.26791940217041332</v>
      </c>
      <c r="FG10" s="38">
        <f t="shared" si="2"/>
        <v>0.26538040495165782</v>
      </c>
      <c r="FH10" s="38">
        <f t="shared" si="2"/>
        <v>0.26538040495165782</v>
      </c>
      <c r="FI10" s="38">
        <f t="shared" si="2"/>
        <v>0.26019201933072278</v>
      </c>
      <c r="FJ10" s="38">
        <f t="shared" si="2"/>
        <v>0.26019201933072278</v>
      </c>
      <c r="FK10" s="38">
        <f t="shared" si="2"/>
        <v>0.25754263092854318</v>
      </c>
      <c r="FL10" s="38">
        <f t="shared" si="2"/>
        <v>0.25754263092854318</v>
      </c>
      <c r="FM10" s="38">
        <f t="shared" si="2"/>
        <v>0.25754263092854318</v>
      </c>
      <c r="FN10" s="38">
        <f t="shared" si="2"/>
        <v>0.25754263092854318</v>
      </c>
      <c r="FO10" s="38">
        <f t="shared" si="2"/>
        <v>0.25754263092854318</v>
      </c>
      <c r="FP10" s="38">
        <f t="shared" si="2"/>
        <v>0.25754263092854318</v>
      </c>
      <c r="FQ10" s="38">
        <f t="shared" si="2"/>
        <v>0.25754263092854318</v>
      </c>
      <c r="FR10" s="38">
        <f t="shared" si="2"/>
        <v>0.24683468613640058</v>
      </c>
      <c r="FS10" s="38">
        <f t="shared" si="2"/>
        <v>0.24683468613640058</v>
      </c>
      <c r="FT10" s="38">
        <f t="shared" si="2"/>
        <v>0.2355747854271372</v>
      </c>
      <c r="FU10" s="38">
        <f t="shared" si="2"/>
        <v>0.2355747854271372</v>
      </c>
      <c r="FV10" s="38">
        <f t="shared" si="2"/>
        <v>0.2355747854271372</v>
      </c>
      <c r="FW10" s="38">
        <f t="shared" si="2"/>
        <v>0.2355747854271372</v>
      </c>
      <c r="FX10" s="38">
        <f t="shared" si="2"/>
        <v>0.22387331998417725</v>
      </c>
      <c r="FY10" s="38">
        <f t="shared" si="2"/>
        <v>0.22387331998417725</v>
      </c>
      <c r="FZ10" s="38">
        <f t="shared" si="2"/>
        <v>0.22078236684830105</v>
      </c>
      <c r="GA10" s="38">
        <f t="shared" si="2"/>
        <v>0.22078236684830105</v>
      </c>
      <c r="GB10" s="38">
        <f t="shared" si="2"/>
        <v>0.22078236684830105</v>
      </c>
      <c r="GC10" s="38">
        <f t="shared" si="2"/>
        <v>0.22078236684830105</v>
      </c>
      <c r="GD10" s="38">
        <f t="shared" si="2"/>
        <v>0.21460046057654861</v>
      </c>
      <c r="GE10" s="38">
        <f t="shared" si="2"/>
        <v>0.21460046057654861</v>
      </c>
      <c r="GF10" s="38">
        <f t="shared" si="2"/>
        <v>0.20819777193794786</v>
      </c>
      <c r="GG10" s="38">
        <f t="shared" si="2"/>
        <v>0.20819777193794786</v>
      </c>
      <c r="GH10" s="38">
        <f t="shared" si="2"/>
        <v>0.20819777193794786</v>
      </c>
      <c r="GI10" s="38">
        <f t="shared" si="2"/>
        <v>0.19815217424635018</v>
      </c>
      <c r="GJ10" s="38">
        <f t="shared" si="2"/>
        <v>0.19815217424635018</v>
      </c>
      <c r="GK10" s="38">
        <f t="shared" si="2"/>
        <v>0.19815217424635018</v>
      </c>
      <c r="GL10" s="38">
        <f t="shared" si="2"/>
        <v>0.19815217424635018</v>
      </c>
      <c r="GM10" s="38">
        <f t="shared" si="2"/>
        <v>0.19815217424635018</v>
      </c>
      <c r="GN10" s="38">
        <f t="shared" si="2"/>
        <v>0.19318457099226341</v>
      </c>
      <c r="GO10" s="38">
        <f t="shared" si="2"/>
        <v>0.18766501182105588</v>
      </c>
      <c r="GP10" s="38">
        <f t="shared" si="2"/>
        <v>0.18766501182105588</v>
      </c>
      <c r="GQ10" s="38">
        <f t="shared" si="2"/>
        <v>0.18402210276805891</v>
      </c>
      <c r="GR10" s="38">
        <f t="shared" ref="GR10:JC10" si="3">(2*GR9)/$H7</f>
        <v>0.18402210276805891</v>
      </c>
      <c r="GS10" s="38">
        <f t="shared" si="3"/>
        <v>0.18402210276805891</v>
      </c>
      <c r="GT10" s="38">
        <f t="shared" si="3"/>
        <v>0.18402210276805891</v>
      </c>
      <c r="GU10" s="38">
        <f t="shared" si="3"/>
        <v>0.18402210276805891</v>
      </c>
      <c r="GV10" s="38">
        <f t="shared" si="3"/>
        <v>0.16790498998813294</v>
      </c>
      <c r="GW10" s="38">
        <f t="shared" si="3"/>
        <v>0.16459325448540843</v>
      </c>
      <c r="GX10" s="38">
        <f t="shared" si="3"/>
        <v>0.16459325448540843</v>
      </c>
      <c r="GY10" s="38">
        <f t="shared" si="3"/>
        <v>0.15609313336174882</v>
      </c>
      <c r="GZ10" s="38">
        <f t="shared" si="3"/>
        <v>0.15167748602478281</v>
      </c>
      <c r="HA10" s="38">
        <f t="shared" si="3"/>
        <v>0.15167748602478281</v>
      </c>
      <c r="HB10" s="38">
        <f t="shared" si="3"/>
        <v>0.14715144750439263</v>
      </c>
      <c r="HC10" s="38">
        <f t="shared" si="3"/>
        <v>0.14715144750439263</v>
      </c>
      <c r="HD10" s="38">
        <f t="shared" si="3"/>
        <v>0.14715144750439263</v>
      </c>
      <c r="HE10" s="38">
        <f t="shared" si="3"/>
        <v>0.14715144750439263</v>
      </c>
      <c r="HF10" s="38">
        <f t="shared" si="3"/>
        <v>0.14715144750439263</v>
      </c>
      <c r="HG10" s="38">
        <f t="shared" si="3"/>
        <v>0.14715144750439263</v>
      </c>
      <c r="HH10" s="38">
        <f t="shared" si="3"/>
        <v>0.13269020247582891</v>
      </c>
      <c r="HI10" s="38">
        <f t="shared" si="3"/>
        <v>0.13269020247582891</v>
      </c>
      <c r="HJ10" s="38">
        <f t="shared" si="3"/>
        <v>0.11635230732905465</v>
      </c>
      <c r="HK10" s="38">
        <f t="shared" si="3"/>
        <v>0.11635230732905465</v>
      </c>
      <c r="HL10" s="38">
        <f t="shared" si="3"/>
        <v>0.11635230732905465</v>
      </c>
      <c r="HM10" s="38">
        <f t="shared" si="3"/>
        <v>0.11039118342415052</v>
      </c>
      <c r="HN10" s="38">
        <f t="shared" si="3"/>
        <v>0.11039118342415052</v>
      </c>
      <c r="HO10" s="38">
        <f t="shared" si="3"/>
        <v>0.11039118342415052</v>
      </c>
      <c r="HP10" s="38">
        <f t="shared" si="3"/>
        <v>0.11039118342415052</v>
      </c>
      <c r="HQ10" s="38">
        <f t="shared" si="3"/>
        <v>0.11039118342415052</v>
      </c>
      <c r="HR10" s="38">
        <f t="shared" si="3"/>
        <v>0.10409888596897393</v>
      </c>
      <c r="HS10" s="38">
        <f t="shared" si="3"/>
        <v>8.2241431650992139E-2</v>
      </c>
      <c r="HT10" s="38">
        <f t="shared" si="3"/>
        <v>8.2241431650992139E-2</v>
      </c>
      <c r="HU10" s="38">
        <f t="shared" si="3"/>
        <v>7.3630919343908405E-2</v>
      </c>
      <c r="HV10" s="38">
        <f t="shared" si="3"/>
        <v>7.3630919343908405E-2</v>
      </c>
      <c r="HW10" s="38">
        <f t="shared" si="3"/>
        <v>7.3630919343908405E-2</v>
      </c>
      <c r="HX10" s="38">
        <f t="shared" si="3"/>
        <v>7.3630919343908405E-2</v>
      </c>
      <c r="HY10" s="38">
        <f t="shared" si="3"/>
        <v>7.3630919343908405E-2</v>
      </c>
      <c r="HZ10" s="38">
        <f t="shared" si="3"/>
        <v>7.3630919343908405E-2</v>
      </c>
      <c r="IA10" s="38">
        <f t="shared" si="3"/>
        <v>6.1708671534100146E-2</v>
      </c>
      <c r="IB10" s="38">
        <f t="shared" si="3"/>
        <v>5.1994247392774889E-2</v>
      </c>
      <c r="IC10" s="38">
        <f t="shared" si="3"/>
        <v>5.1994247392774889E-2</v>
      </c>
      <c r="ID10" s="38">
        <f t="shared" si="3"/>
        <v>3.6760264080242126E-2</v>
      </c>
      <c r="IE10" s="38">
        <f t="shared" si="3"/>
        <v>3.6760264080242126E-2</v>
      </c>
      <c r="IF10" s="38">
        <f t="shared" si="3"/>
        <v>3.6760264080242126E-2</v>
      </c>
      <c r="IG10" s="38">
        <f t="shared" si="3"/>
        <v>3.6760264080242126E-2</v>
      </c>
      <c r="IH10" s="38">
        <f t="shared" si="3"/>
        <v>3.6760264080242126E-2</v>
      </c>
      <c r="II10" s="38">
        <f t="shared" si="3"/>
        <v>2.7597795856037631E-2</v>
      </c>
      <c r="IJ10" s="14"/>
      <c r="IK10" s="14"/>
      <c r="IL10" s="14"/>
      <c r="IM10" s="14"/>
      <c r="IN10" s="14"/>
      <c r="IO10" s="14"/>
      <c r="IP10" s="14"/>
      <c r="IQ10" s="14"/>
      <c r="IR10" s="14"/>
      <c r="IS10" s="14"/>
      <c r="IT10" s="14"/>
      <c r="IU10" s="14"/>
      <c r="IV10" s="14"/>
      <c r="IW10" s="14"/>
      <c r="IX10" s="14"/>
      <c r="IY10" s="14"/>
      <c r="IZ10" s="14"/>
      <c r="JA10" s="14"/>
      <c r="JB10" s="14"/>
      <c r="JC10" s="14"/>
      <c r="JD10" s="14"/>
      <c r="JE10" s="14"/>
      <c r="JF10" s="14"/>
      <c r="JG10" s="14"/>
      <c r="JH10" s="14"/>
      <c r="JI10" s="14"/>
      <c r="JJ10" s="14"/>
      <c r="JK10" s="14"/>
      <c r="JL10" s="14"/>
      <c r="JM10" s="14"/>
      <c r="JN10" s="14"/>
      <c r="JO10" s="14"/>
      <c r="JP10" s="14"/>
      <c r="JQ10" s="14"/>
      <c r="JR10" s="14"/>
      <c r="JS10" s="14"/>
      <c r="JT10" s="14"/>
      <c r="JU10" s="14"/>
      <c r="JV10" s="14"/>
      <c r="JW10" s="14"/>
      <c r="JX10" s="14"/>
      <c r="JY10" s="14"/>
      <c r="JZ10" s="14"/>
      <c r="KA10" s="14"/>
      <c r="KB10" s="14"/>
      <c r="KC10" s="14"/>
      <c r="KD10" s="14"/>
      <c r="KE10" s="14"/>
      <c r="KF10" s="14"/>
      <c r="KG10" s="14"/>
      <c r="KH10" s="14"/>
      <c r="KI10" s="14"/>
      <c r="KJ10" s="14"/>
      <c r="KK10" s="14"/>
      <c r="KL10" s="14"/>
      <c r="KM10" s="14"/>
      <c r="KN10" s="14"/>
      <c r="KO10" s="14"/>
      <c r="KP10" s="14"/>
      <c r="KQ10" s="14"/>
      <c r="KR10" s="14"/>
      <c r="KS10" s="14"/>
      <c r="KT10" s="14"/>
      <c r="KU10" s="14"/>
      <c r="KV10" s="14"/>
      <c r="KW10" s="14"/>
      <c r="KX10" s="14"/>
      <c r="KY10" s="14"/>
      <c r="KZ10" s="14"/>
      <c r="LA10" s="14"/>
      <c r="LB10" s="14"/>
      <c r="LC10" s="14"/>
      <c r="LD10" s="14"/>
      <c r="LE10" s="14"/>
      <c r="LF10" s="14"/>
      <c r="LG10" s="14"/>
      <c r="LH10" s="14"/>
      <c r="LI10" s="14"/>
      <c r="LJ10" s="14"/>
      <c r="LK10" s="14"/>
    </row>
    <row r="11" spans="1:323" ht="17" thickBot="1" x14ac:dyDescent="0.25">
      <c r="A11" s="42"/>
      <c r="B11" s="15"/>
      <c r="C11" s="12"/>
      <c r="G11" s="26" t="s">
        <v>28</v>
      </c>
      <c r="H11" s="39" t="str">
        <f>IF(H10&lt;0.184,"I",IF(H10&gt;0.422,"III","II"))</f>
        <v>III</v>
      </c>
      <c r="I11" s="39" t="str">
        <f t="shared" ref="I11:BT11" si="4">IF(I10&lt;0.184,"I",IF(I10&gt;0.422,"III","II"))</f>
        <v>III</v>
      </c>
      <c r="J11" s="39" t="str">
        <f t="shared" si="4"/>
        <v>III</v>
      </c>
      <c r="K11" s="39" t="str">
        <f t="shared" si="4"/>
        <v>III</v>
      </c>
      <c r="L11" s="39" t="str">
        <f t="shared" si="4"/>
        <v>III</v>
      </c>
      <c r="M11" s="39" t="str">
        <f t="shared" si="4"/>
        <v>III</v>
      </c>
      <c r="N11" s="39" t="str">
        <f t="shared" si="4"/>
        <v>III</v>
      </c>
      <c r="O11" s="39" t="str">
        <f t="shared" si="4"/>
        <v>III</v>
      </c>
      <c r="P11" s="39" t="str">
        <f t="shared" si="4"/>
        <v>III</v>
      </c>
      <c r="Q11" s="39" t="str">
        <f t="shared" si="4"/>
        <v>III</v>
      </c>
      <c r="R11" s="39" t="str">
        <f t="shared" si="4"/>
        <v>III</v>
      </c>
      <c r="S11" s="39" t="str">
        <f t="shared" si="4"/>
        <v>III</v>
      </c>
      <c r="T11" s="39" t="str">
        <f t="shared" si="4"/>
        <v>III</v>
      </c>
      <c r="U11" s="39" t="str">
        <f t="shared" si="4"/>
        <v>III</v>
      </c>
      <c r="V11" s="39" t="str">
        <f t="shared" si="4"/>
        <v>III</v>
      </c>
      <c r="W11" s="39" t="str">
        <f t="shared" si="4"/>
        <v>III</v>
      </c>
      <c r="X11" s="39" t="str">
        <f t="shared" si="4"/>
        <v>III</v>
      </c>
      <c r="Y11" s="39" t="str">
        <f t="shared" si="4"/>
        <v>III</v>
      </c>
      <c r="Z11" s="39" t="str">
        <f t="shared" si="4"/>
        <v>III</v>
      </c>
      <c r="AA11" s="39" t="str">
        <f t="shared" si="4"/>
        <v>III</v>
      </c>
      <c r="AB11" s="39" t="str">
        <f t="shared" si="4"/>
        <v>III</v>
      </c>
      <c r="AC11" s="39" t="str">
        <f t="shared" si="4"/>
        <v>III</v>
      </c>
      <c r="AD11" s="39" t="str">
        <f t="shared" si="4"/>
        <v>III</v>
      </c>
      <c r="AE11" s="39" t="str">
        <f t="shared" si="4"/>
        <v>III</v>
      </c>
      <c r="AF11" s="39" t="str">
        <f t="shared" si="4"/>
        <v>III</v>
      </c>
      <c r="AG11" s="39" t="str">
        <f t="shared" si="4"/>
        <v>III</v>
      </c>
      <c r="AH11" s="39" t="str">
        <f t="shared" si="4"/>
        <v>III</v>
      </c>
      <c r="AI11" s="39" t="str">
        <f t="shared" si="4"/>
        <v>III</v>
      </c>
      <c r="AJ11" s="39" t="str">
        <f t="shared" si="4"/>
        <v>III</v>
      </c>
      <c r="AK11" s="39" t="str">
        <f t="shared" si="4"/>
        <v>III</v>
      </c>
      <c r="AL11" s="39" t="str">
        <f t="shared" si="4"/>
        <v>III</v>
      </c>
      <c r="AM11" s="39" t="str">
        <f t="shared" si="4"/>
        <v>III</v>
      </c>
      <c r="AN11" s="39" t="str">
        <f t="shared" si="4"/>
        <v>III</v>
      </c>
      <c r="AO11" s="39" t="str">
        <f t="shared" si="4"/>
        <v>III</v>
      </c>
      <c r="AP11" s="39" t="str">
        <f t="shared" si="4"/>
        <v>III</v>
      </c>
      <c r="AQ11" s="39" t="str">
        <f t="shared" si="4"/>
        <v>III</v>
      </c>
      <c r="AR11" s="39" t="str">
        <f t="shared" si="4"/>
        <v>III</v>
      </c>
      <c r="AS11" s="39" t="str">
        <f t="shared" si="4"/>
        <v>III</v>
      </c>
      <c r="AT11" s="39" t="str">
        <f t="shared" si="4"/>
        <v>III</v>
      </c>
      <c r="AU11" s="39" t="str">
        <f t="shared" si="4"/>
        <v>III</v>
      </c>
      <c r="AV11" s="39" t="str">
        <f t="shared" si="4"/>
        <v>III</v>
      </c>
      <c r="AW11" s="39" t="str">
        <f t="shared" si="4"/>
        <v>III</v>
      </c>
      <c r="AX11" s="39" t="str">
        <f t="shared" si="4"/>
        <v>III</v>
      </c>
      <c r="AY11" s="39" t="str">
        <f t="shared" si="4"/>
        <v>III</v>
      </c>
      <c r="AZ11" s="39" t="str">
        <f t="shared" si="4"/>
        <v>III</v>
      </c>
      <c r="BA11" s="39" t="str">
        <f t="shared" si="4"/>
        <v>III</v>
      </c>
      <c r="BB11" s="39" t="str">
        <f t="shared" si="4"/>
        <v>III</v>
      </c>
      <c r="BC11" s="39" t="str">
        <f t="shared" si="4"/>
        <v>III</v>
      </c>
      <c r="BD11" s="39" t="str">
        <f t="shared" si="4"/>
        <v>III</v>
      </c>
      <c r="BE11" s="39" t="str">
        <f t="shared" si="4"/>
        <v>III</v>
      </c>
      <c r="BF11" s="39" t="str">
        <f t="shared" si="4"/>
        <v>III</v>
      </c>
      <c r="BG11" s="39" t="str">
        <f t="shared" si="4"/>
        <v>III</v>
      </c>
      <c r="BH11" s="39" t="str">
        <f t="shared" si="4"/>
        <v>III</v>
      </c>
      <c r="BI11" s="39" t="str">
        <f t="shared" si="4"/>
        <v>III</v>
      </c>
      <c r="BJ11" s="39" t="str">
        <f t="shared" si="4"/>
        <v>III</v>
      </c>
      <c r="BK11" s="39" t="str">
        <f t="shared" si="4"/>
        <v>III</v>
      </c>
      <c r="BL11" s="39" t="str">
        <f t="shared" si="4"/>
        <v>III</v>
      </c>
      <c r="BM11" s="39" t="str">
        <f t="shared" si="4"/>
        <v>III</v>
      </c>
      <c r="BN11" s="39" t="str">
        <f t="shared" si="4"/>
        <v>III</v>
      </c>
      <c r="BO11" s="39" t="str">
        <f t="shared" si="4"/>
        <v>III</v>
      </c>
      <c r="BP11" s="39" t="str">
        <f t="shared" si="4"/>
        <v>III</v>
      </c>
      <c r="BQ11" s="39" t="str">
        <f t="shared" si="4"/>
        <v>III</v>
      </c>
      <c r="BR11" s="39" t="str">
        <f t="shared" si="4"/>
        <v>III</v>
      </c>
      <c r="BS11" s="39" t="str">
        <f t="shared" si="4"/>
        <v>III</v>
      </c>
      <c r="BT11" s="39" t="str">
        <f t="shared" si="4"/>
        <v>III</v>
      </c>
      <c r="BU11" s="39" t="str">
        <f t="shared" ref="BU11:EF11" si="5">IF(BU10&lt;0.184,"I",IF(BU10&gt;0.422,"III","II"))</f>
        <v>III</v>
      </c>
      <c r="BV11" s="39" t="str">
        <f t="shared" si="5"/>
        <v>III</v>
      </c>
      <c r="BW11" s="39" t="str">
        <f t="shared" si="5"/>
        <v>III</v>
      </c>
      <c r="BX11" s="39" t="str">
        <f t="shared" si="5"/>
        <v>III</v>
      </c>
      <c r="BY11" s="39" t="str">
        <f t="shared" si="5"/>
        <v>III</v>
      </c>
      <c r="BZ11" s="39" t="str">
        <f t="shared" si="5"/>
        <v>III</v>
      </c>
      <c r="CA11" s="39" t="str">
        <f t="shared" si="5"/>
        <v>III</v>
      </c>
      <c r="CB11" s="39" t="str">
        <f t="shared" si="5"/>
        <v>III</v>
      </c>
      <c r="CC11" s="39" t="str">
        <f t="shared" si="5"/>
        <v>III</v>
      </c>
      <c r="CD11" s="39" t="str">
        <f t="shared" si="5"/>
        <v>III</v>
      </c>
      <c r="CE11" s="39" t="str">
        <f t="shared" si="5"/>
        <v>III</v>
      </c>
      <c r="CF11" s="39" t="str">
        <f t="shared" si="5"/>
        <v>III</v>
      </c>
      <c r="CG11" s="39" t="str">
        <f t="shared" si="5"/>
        <v>III</v>
      </c>
      <c r="CH11" s="39" t="str">
        <f t="shared" si="5"/>
        <v>III</v>
      </c>
      <c r="CI11" s="39" t="str">
        <f t="shared" si="5"/>
        <v>II</v>
      </c>
      <c r="CJ11" s="39" t="str">
        <f t="shared" si="5"/>
        <v>II</v>
      </c>
      <c r="CK11" s="39" t="str">
        <f t="shared" si="5"/>
        <v>II</v>
      </c>
      <c r="CL11" s="39" t="str">
        <f t="shared" si="5"/>
        <v>II</v>
      </c>
      <c r="CM11" s="39" t="str">
        <f t="shared" si="5"/>
        <v>II</v>
      </c>
      <c r="CN11" s="39" t="str">
        <f t="shared" si="5"/>
        <v>II</v>
      </c>
      <c r="CO11" s="39" t="str">
        <f t="shared" si="5"/>
        <v>II</v>
      </c>
      <c r="CP11" s="39" t="str">
        <f t="shared" si="5"/>
        <v>II</v>
      </c>
      <c r="CQ11" s="39" t="str">
        <f t="shared" si="5"/>
        <v>II</v>
      </c>
      <c r="CR11" s="39" t="str">
        <f t="shared" si="5"/>
        <v>II</v>
      </c>
      <c r="CS11" s="39" t="str">
        <f t="shared" si="5"/>
        <v>II</v>
      </c>
      <c r="CT11" s="39" t="str">
        <f t="shared" si="5"/>
        <v>II</v>
      </c>
      <c r="CU11" s="39" t="str">
        <f t="shared" si="5"/>
        <v>II</v>
      </c>
      <c r="CV11" s="39" t="str">
        <f t="shared" si="5"/>
        <v>II</v>
      </c>
      <c r="CW11" s="39" t="str">
        <f t="shared" si="5"/>
        <v>II</v>
      </c>
      <c r="CX11" s="39" t="str">
        <f t="shared" si="5"/>
        <v>II</v>
      </c>
      <c r="CY11" s="39" t="str">
        <f t="shared" si="5"/>
        <v>II</v>
      </c>
      <c r="CZ11" s="39" t="str">
        <f t="shared" si="5"/>
        <v>II</v>
      </c>
      <c r="DA11" s="39" t="str">
        <f t="shared" si="5"/>
        <v>II</v>
      </c>
      <c r="DB11" s="39" t="str">
        <f t="shared" si="5"/>
        <v>II</v>
      </c>
      <c r="DC11" s="39" t="str">
        <f t="shared" si="5"/>
        <v>II</v>
      </c>
      <c r="DD11" s="39" t="str">
        <f t="shared" si="5"/>
        <v>II</v>
      </c>
      <c r="DE11" s="39" t="str">
        <f t="shared" si="5"/>
        <v>II</v>
      </c>
      <c r="DF11" s="39" t="str">
        <f t="shared" si="5"/>
        <v>II</v>
      </c>
      <c r="DG11" s="39" t="str">
        <f t="shared" si="5"/>
        <v>II</v>
      </c>
      <c r="DH11" s="39" t="str">
        <f t="shared" si="5"/>
        <v>II</v>
      </c>
      <c r="DI11" s="39" t="str">
        <f t="shared" si="5"/>
        <v>II</v>
      </c>
      <c r="DJ11" s="39" t="str">
        <f t="shared" si="5"/>
        <v>II</v>
      </c>
      <c r="DK11" s="39" t="str">
        <f t="shared" si="5"/>
        <v>II</v>
      </c>
      <c r="DL11" s="39" t="str">
        <f t="shared" si="5"/>
        <v>II</v>
      </c>
      <c r="DM11" s="39" t="str">
        <f t="shared" si="5"/>
        <v>II</v>
      </c>
      <c r="DN11" s="39" t="str">
        <f t="shared" si="5"/>
        <v>II</v>
      </c>
      <c r="DO11" s="39" t="str">
        <f t="shared" si="5"/>
        <v>II</v>
      </c>
      <c r="DP11" s="39" t="str">
        <f t="shared" si="5"/>
        <v>II</v>
      </c>
      <c r="DQ11" s="39" t="str">
        <f t="shared" si="5"/>
        <v>II</v>
      </c>
      <c r="DR11" s="39" t="str">
        <f t="shared" si="5"/>
        <v>II</v>
      </c>
      <c r="DS11" s="39" t="str">
        <f t="shared" si="5"/>
        <v>II</v>
      </c>
      <c r="DT11" s="39" t="str">
        <f t="shared" si="5"/>
        <v>II</v>
      </c>
      <c r="DU11" s="39" t="str">
        <f t="shared" si="5"/>
        <v>II</v>
      </c>
      <c r="DV11" s="39" t="str">
        <f t="shared" si="5"/>
        <v>II</v>
      </c>
      <c r="DW11" s="39" t="str">
        <f t="shared" si="5"/>
        <v>II</v>
      </c>
      <c r="DX11" s="39" t="str">
        <f t="shared" si="5"/>
        <v>II</v>
      </c>
      <c r="DY11" s="39" t="str">
        <f t="shared" si="5"/>
        <v>II</v>
      </c>
      <c r="DZ11" s="39" t="str">
        <f t="shared" si="5"/>
        <v>II</v>
      </c>
      <c r="EA11" s="39" t="str">
        <f t="shared" si="5"/>
        <v>II</v>
      </c>
      <c r="EB11" s="39" t="str">
        <f t="shared" si="5"/>
        <v>II</v>
      </c>
      <c r="EC11" s="39" t="str">
        <f t="shared" si="5"/>
        <v>II</v>
      </c>
      <c r="ED11" s="39" t="str">
        <f t="shared" si="5"/>
        <v>II</v>
      </c>
      <c r="EE11" s="39" t="str">
        <f t="shared" si="5"/>
        <v>II</v>
      </c>
      <c r="EF11" s="39" t="str">
        <f t="shared" si="5"/>
        <v>II</v>
      </c>
      <c r="EG11" s="39" t="str">
        <f t="shared" ref="EG11:GR11" si="6">IF(EG10&lt;0.184,"I",IF(EG10&gt;0.422,"III","II"))</f>
        <v>II</v>
      </c>
      <c r="EH11" s="39" t="str">
        <f t="shared" si="6"/>
        <v>II</v>
      </c>
      <c r="EI11" s="39" t="str">
        <f t="shared" si="6"/>
        <v>II</v>
      </c>
      <c r="EJ11" s="39" t="str">
        <f t="shared" si="6"/>
        <v>II</v>
      </c>
      <c r="EK11" s="39" t="str">
        <f t="shared" si="6"/>
        <v>II</v>
      </c>
      <c r="EL11" s="39" t="str">
        <f t="shared" si="6"/>
        <v>II</v>
      </c>
      <c r="EM11" s="39" t="str">
        <f t="shared" si="6"/>
        <v>II</v>
      </c>
      <c r="EN11" s="39" t="str">
        <f t="shared" si="6"/>
        <v>II</v>
      </c>
      <c r="EO11" s="39" t="str">
        <f t="shared" si="6"/>
        <v>II</v>
      </c>
      <c r="EP11" s="39" t="str">
        <f t="shared" si="6"/>
        <v>II</v>
      </c>
      <c r="EQ11" s="39" t="str">
        <f t="shared" si="6"/>
        <v>II</v>
      </c>
      <c r="ER11" s="39" t="str">
        <f t="shared" si="6"/>
        <v>II</v>
      </c>
      <c r="ES11" s="39" t="str">
        <f t="shared" si="6"/>
        <v>II</v>
      </c>
      <c r="ET11" s="39" t="str">
        <f t="shared" si="6"/>
        <v>II</v>
      </c>
      <c r="EU11" s="39" t="str">
        <f t="shared" si="6"/>
        <v>II</v>
      </c>
      <c r="EV11" s="39" t="str">
        <f t="shared" si="6"/>
        <v>II</v>
      </c>
      <c r="EW11" s="39" t="str">
        <f t="shared" si="6"/>
        <v>II</v>
      </c>
      <c r="EX11" s="39" t="str">
        <f t="shared" si="6"/>
        <v>II</v>
      </c>
      <c r="EY11" s="39" t="str">
        <f t="shared" si="6"/>
        <v>II</v>
      </c>
      <c r="EZ11" s="39" t="str">
        <f t="shared" si="6"/>
        <v>II</v>
      </c>
      <c r="FA11" s="39" t="str">
        <f t="shared" si="6"/>
        <v>II</v>
      </c>
      <c r="FB11" s="39" t="str">
        <f t="shared" si="6"/>
        <v>II</v>
      </c>
      <c r="FC11" s="39" t="str">
        <f t="shared" si="6"/>
        <v>II</v>
      </c>
      <c r="FD11" s="39" t="str">
        <f t="shared" si="6"/>
        <v>II</v>
      </c>
      <c r="FE11" s="39" t="str">
        <f t="shared" si="6"/>
        <v>II</v>
      </c>
      <c r="FF11" s="39" t="str">
        <f t="shared" si="6"/>
        <v>II</v>
      </c>
      <c r="FG11" s="39" t="str">
        <f t="shared" si="6"/>
        <v>II</v>
      </c>
      <c r="FH11" s="39" t="str">
        <f t="shared" si="6"/>
        <v>II</v>
      </c>
      <c r="FI11" s="39" t="str">
        <f t="shared" si="6"/>
        <v>II</v>
      </c>
      <c r="FJ11" s="39" t="str">
        <f t="shared" si="6"/>
        <v>II</v>
      </c>
      <c r="FK11" s="39" t="str">
        <f t="shared" si="6"/>
        <v>II</v>
      </c>
      <c r="FL11" s="39" t="str">
        <f t="shared" si="6"/>
        <v>II</v>
      </c>
      <c r="FM11" s="39" t="str">
        <f t="shared" si="6"/>
        <v>II</v>
      </c>
      <c r="FN11" s="39" t="str">
        <f t="shared" si="6"/>
        <v>II</v>
      </c>
      <c r="FO11" s="39" t="str">
        <f t="shared" si="6"/>
        <v>II</v>
      </c>
      <c r="FP11" s="39" t="str">
        <f t="shared" si="6"/>
        <v>II</v>
      </c>
      <c r="FQ11" s="39" t="str">
        <f t="shared" si="6"/>
        <v>II</v>
      </c>
      <c r="FR11" s="39" t="str">
        <f t="shared" si="6"/>
        <v>II</v>
      </c>
      <c r="FS11" s="39" t="str">
        <f t="shared" si="6"/>
        <v>II</v>
      </c>
      <c r="FT11" s="39" t="str">
        <f t="shared" si="6"/>
        <v>II</v>
      </c>
      <c r="FU11" s="39" t="str">
        <f t="shared" si="6"/>
        <v>II</v>
      </c>
      <c r="FV11" s="39" t="str">
        <f t="shared" si="6"/>
        <v>II</v>
      </c>
      <c r="FW11" s="39" t="str">
        <f t="shared" si="6"/>
        <v>II</v>
      </c>
      <c r="FX11" s="39" t="str">
        <f t="shared" si="6"/>
        <v>II</v>
      </c>
      <c r="FY11" s="39" t="str">
        <f t="shared" si="6"/>
        <v>II</v>
      </c>
      <c r="FZ11" s="39" t="str">
        <f t="shared" si="6"/>
        <v>II</v>
      </c>
      <c r="GA11" s="39" t="str">
        <f t="shared" si="6"/>
        <v>II</v>
      </c>
      <c r="GB11" s="39" t="str">
        <f t="shared" si="6"/>
        <v>II</v>
      </c>
      <c r="GC11" s="39" t="str">
        <f t="shared" si="6"/>
        <v>II</v>
      </c>
      <c r="GD11" s="39" t="str">
        <f t="shared" si="6"/>
        <v>II</v>
      </c>
      <c r="GE11" s="39" t="str">
        <f t="shared" si="6"/>
        <v>II</v>
      </c>
      <c r="GF11" s="39" t="str">
        <f t="shared" si="6"/>
        <v>II</v>
      </c>
      <c r="GG11" s="39" t="str">
        <f t="shared" si="6"/>
        <v>II</v>
      </c>
      <c r="GH11" s="39" t="str">
        <f t="shared" si="6"/>
        <v>II</v>
      </c>
      <c r="GI11" s="39" t="str">
        <f t="shared" si="6"/>
        <v>II</v>
      </c>
      <c r="GJ11" s="39" t="str">
        <f t="shared" si="6"/>
        <v>II</v>
      </c>
      <c r="GK11" s="39" t="str">
        <f t="shared" si="6"/>
        <v>II</v>
      </c>
      <c r="GL11" s="39" t="str">
        <f t="shared" si="6"/>
        <v>II</v>
      </c>
      <c r="GM11" s="39" t="str">
        <f t="shared" si="6"/>
        <v>II</v>
      </c>
      <c r="GN11" s="39" t="str">
        <f t="shared" si="6"/>
        <v>II</v>
      </c>
      <c r="GO11" s="39" t="str">
        <f t="shared" si="6"/>
        <v>II</v>
      </c>
      <c r="GP11" s="39" t="str">
        <f t="shared" si="6"/>
        <v>II</v>
      </c>
      <c r="GQ11" s="39" t="str">
        <f t="shared" si="6"/>
        <v>II</v>
      </c>
      <c r="GR11" s="39" t="str">
        <f t="shared" si="6"/>
        <v>II</v>
      </c>
      <c r="GS11" s="39" t="str">
        <f t="shared" ref="GS11:II11" si="7">IF(GS10&lt;0.184,"I",IF(GS10&gt;0.422,"III","II"))</f>
        <v>II</v>
      </c>
      <c r="GT11" s="39" t="str">
        <f t="shared" si="7"/>
        <v>II</v>
      </c>
      <c r="GU11" s="39" t="str">
        <f t="shared" si="7"/>
        <v>II</v>
      </c>
      <c r="GV11" s="39" t="str">
        <f t="shared" si="7"/>
        <v>I</v>
      </c>
      <c r="GW11" s="39" t="str">
        <f t="shared" si="7"/>
        <v>I</v>
      </c>
      <c r="GX11" s="39" t="str">
        <f t="shared" si="7"/>
        <v>I</v>
      </c>
      <c r="GY11" s="39" t="str">
        <f t="shared" si="7"/>
        <v>I</v>
      </c>
      <c r="GZ11" s="39" t="str">
        <f t="shared" si="7"/>
        <v>I</v>
      </c>
      <c r="HA11" s="39" t="str">
        <f t="shared" si="7"/>
        <v>I</v>
      </c>
      <c r="HB11" s="39" t="str">
        <f t="shared" si="7"/>
        <v>I</v>
      </c>
      <c r="HC11" s="39" t="str">
        <f t="shared" si="7"/>
        <v>I</v>
      </c>
      <c r="HD11" s="39" t="str">
        <f t="shared" si="7"/>
        <v>I</v>
      </c>
      <c r="HE11" s="39" t="str">
        <f t="shared" si="7"/>
        <v>I</v>
      </c>
      <c r="HF11" s="39" t="str">
        <f t="shared" si="7"/>
        <v>I</v>
      </c>
      <c r="HG11" s="39" t="str">
        <f t="shared" si="7"/>
        <v>I</v>
      </c>
      <c r="HH11" s="39" t="str">
        <f t="shared" si="7"/>
        <v>I</v>
      </c>
      <c r="HI11" s="39" t="str">
        <f t="shared" si="7"/>
        <v>I</v>
      </c>
      <c r="HJ11" s="39" t="str">
        <f t="shared" si="7"/>
        <v>I</v>
      </c>
      <c r="HK11" s="39" t="str">
        <f t="shared" si="7"/>
        <v>I</v>
      </c>
      <c r="HL11" s="39" t="str">
        <f t="shared" si="7"/>
        <v>I</v>
      </c>
      <c r="HM11" s="39" t="str">
        <f t="shared" si="7"/>
        <v>I</v>
      </c>
      <c r="HN11" s="39" t="str">
        <f t="shared" si="7"/>
        <v>I</v>
      </c>
      <c r="HO11" s="39" t="str">
        <f t="shared" si="7"/>
        <v>I</v>
      </c>
      <c r="HP11" s="39" t="str">
        <f t="shared" si="7"/>
        <v>I</v>
      </c>
      <c r="HQ11" s="39" t="str">
        <f t="shared" si="7"/>
        <v>I</v>
      </c>
      <c r="HR11" s="39" t="str">
        <f t="shared" si="7"/>
        <v>I</v>
      </c>
      <c r="HS11" s="39" t="str">
        <f t="shared" si="7"/>
        <v>I</v>
      </c>
      <c r="HT11" s="39" t="str">
        <f t="shared" si="7"/>
        <v>I</v>
      </c>
      <c r="HU11" s="39" t="str">
        <f t="shared" si="7"/>
        <v>I</v>
      </c>
      <c r="HV11" s="39" t="str">
        <f t="shared" si="7"/>
        <v>I</v>
      </c>
      <c r="HW11" s="39" t="str">
        <f t="shared" si="7"/>
        <v>I</v>
      </c>
      <c r="HX11" s="39" t="str">
        <f t="shared" si="7"/>
        <v>I</v>
      </c>
      <c r="HY11" s="39" t="str">
        <f t="shared" si="7"/>
        <v>I</v>
      </c>
      <c r="HZ11" s="39" t="str">
        <f t="shared" si="7"/>
        <v>I</v>
      </c>
      <c r="IA11" s="39" t="str">
        <f t="shared" si="7"/>
        <v>I</v>
      </c>
      <c r="IB11" s="39" t="str">
        <f t="shared" si="7"/>
        <v>I</v>
      </c>
      <c r="IC11" s="39" t="str">
        <f t="shared" si="7"/>
        <v>I</v>
      </c>
      <c r="ID11" s="39" t="str">
        <f t="shared" si="7"/>
        <v>I</v>
      </c>
      <c r="IE11" s="39" t="str">
        <f t="shared" si="7"/>
        <v>I</v>
      </c>
      <c r="IF11" s="39" t="str">
        <f t="shared" si="7"/>
        <v>I</v>
      </c>
      <c r="IG11" s="39" t="str">
        <f t="shared" si="7"/>
        <v>I</v>
      </c>
      <c r="IH11" s="39" t="str">
        <f t="shared" si="7"/>
        <v>I</v>
      </c>
      <c r="II11" s="39" t="str">
        <f t="shared" si="7"/>
        <v>I</v>
      </c>
      <c r="IJ11" s="14"/>
      <c r="IK11" s="14"/>
      <c r="IL11" s="14"/>
      <c r="IM11" s="14"/>
      <c r="IN11" s="14"/>
      <c r="IO11" s="14"/>
      <c r="IP11" s="14"/>
      <c r="IQ11" s="14"/>
      <c r="IR11" s="14"/>
      <c r="IS11" s="14"/>
      <c r="IT11" s="14"/>
      <c r="IU11" s="14"/>
      <c r="IV11" s="14"/>
      <c r="IW11" s="14"/>
      <c r="IX11" s="14"/>
      <c r="IY11" s="14"/>
      <c r="IZ11" s="14"/>
      <c r="JA11" s="14"/>
      <c r="JB11" s="14"/>
      <c r="JC11" s="14"/>
      <c r="JD11" s="14"/>
      <c r="JE11" s="14"/>
      <c r="JF11" s="14"/>
      <c r="JG11" s="14"/>
      <c r="JH11" s="14"/>
      <c r="JI11" s="14"/>
      <c r="JJ11" s="14"/>
      <c r="JK11" s="14"/>
      <c r="JL11" s="14"/>
      <c r="JM11" s="14"/>
      <c r="JN11" s="14"/>
      <c r="JO11" s="14"/>
      <c r="JP11" s="14"/>
      <c r="JQ11" s="14"/>
      <c r="JR11" s="14"/>
      <c r="JS11" s="14"/>
      <c r="JT11" s="14"/>
      <c r="JU11" s="14"/>
      <c r="JV11" s="14"/>
      <c r="JW11" s="14"/>
      <c r="JX11" s="14"/>
      <c r="JY11" s="14"/>
      <c r="JZ11" s="14"/>
      <c r="KA11" s="14"/>
      <c r="KB11" s="14"/>
      <c r="KC11" s="14"/>
      <c r="KD11" s="14"/>
      <c r="KE11" s="14"/>
      <c r="KF11" s="14"/>
      <c r="KG11" s="14"/>
      <c r="KH11" s="14"/>
      <c r="KI11" s="14"/>
      <c r="KJ11" s="14"/>
      <c r="KK11" s="14"/>
      <c r="KL11" s="14"/>
      <c r="KM11" s="14"/>
      <c r="KN11" s="14"/>
      <c r="KO11" s="14"/>
      <c r="KP11" s="14"/>
      <c r="KQ11" s="14"/>
      <c r="KR11" s="14"/>
      <c r="KS11" s="14"/>
      <c r="KT11" s="14"/>
      <c r="KU11" s="14"/>
      <c r="KV11" s="14"/>
      <c r="KW11" s="14"/>
      <c r="KX11" s="14"/>
      <c r="KY11" s="14"/>
      <c r="KZ11" s="14"/>
      <c r="LA11" s="14"/>
      <c r="LB11" s="14"/>
      <c r="LC11" s="14"/>
      <c r="LD11" s="14"/>
      <c r="LE11" s="14"/>
      <c r="LF11" s="14"/>
      <c r="LG11" s="14"/>
      <c r="LH11" s="14"/>
      <c r="LI11" s="14"/>
      <c r="LJ11" s="14"/>
      <c r="LK11" s="14"/>
    </row>
    <row r="12" spans="1:323" ht="17" thickBot="1" x14ac:dyDescent="0.25">
      <c r="A12" s="43"/>
      <c r="B12" s="20" t="s">
        <v>29</v>
      </c>
      <c r="C12" s="20">
        <f>COUNT(H6:IG6)</f>
        <v>234</v>
      </c>
      <c r="D12" s="20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U12" s="14"/>
      <c r="CV12" s="14"/>
      <c r="CW12" s="14"/>
      <c r="CX12" s="14"/>
      <c r="CY12" s="14"/>
      <c r="CZ12" s="14"/>
      <c r="DA12" s="14"/>
      <c r="DB12" s="14"/>
      <c r="DC12" s="14"/>
      <c r="DD12" s="14"/>
      <c r="DE12" s="14"/>
      <c r="DF12" s="14"/>
      <c r="DG12" s="14"/>
      <c r="DH12" s="14"/>
      <c r="DI12" s="14"/>
      <c r="DJ12" s="14"/>
      <c r="DK12" s="14"/>
      <c r="DL12" s="14"/>
      <c r="DM12" s="14"/>
      <c r="DN12" s="14"/>
      <c r="DO12" s="14"/>
      <c r="DP12" s="14"/>
      <c r="DQ12" s="14"/>
      <c r="DR12" s="14"/>
      <c r="DS12" s="14"/>
      <c r="DT12" s="14"/>
      <c r="DU12" s="14"/>
      <c r="DV12" s="14"/>
      <c r="DW12" s="14"/>
      <c r="DX12" s="14"/>
      <c r="DY12" s="14"/>
      <c r="DZ12" s="14"/>
      <c r="EA12" s="14"/>
      <c r="EB12" s="14"/>
      <c r="EC12" s="14"/>
      <c r="ED12" s="14"/>
      <c r="EE12" s="14"/>
      <c r="EF12" s="14"/>
      <c r="EG12" s="14"/>
      <c r="EH12" s="14"/>
      <c r="EI12" s="14"/>
      <c r="EJ12" s="14"/>
      <c r="EK12" s="14"/>
      <c r="EL12" s="14"/>
      <c r="EM12" s="14"/>
      <c r="EN12" s="14"/>
      <c r="EO12" s="14"/>
      <c r="EP12" s="14"/>
      <c r="EQ12" s="14"/>
      <c r="ER12" s="14"/>
      <c r="ES12" s="14"/>
      <c r="ET12" s="14"/>
      <c r="EU12" s="14"/>
      <c r="EV12" s="14"/>
      <c r="EW12" s="14"/>
      <c r="EX12" s="14"/>
      <c r="EY12" s="14"/>
      <c r="EZ12" s="14"/>
      <c r="FA12" s="14"/>
      <c r="FB12" s="14"/>
      <c r="FC12" s="14"/>
      <c r="FD12" s="14"/>
      <c r="FE12" s="14"/>
      <c r="FF12" s="14"/>
      <c r="FG12" s="14"/>
      <c r="FH12" s="14"/>
      <c r="FI12" s="14"/>
      <c r="FJ12" s="14"/>
      <c r="FK12" s="14"/>
      <c r="FL12" s="14"/>
      <c r="FM12" s="14"/>
      <c r="FN12" s="14"/>
      <c r="FO12" s="14"/>
      <c r="FP12" s="14"/>
      <c r="FQ12" s="14"/>
      <c r="FR12" s="14"/>
      <c r="FS12" s="14"/>
      <c r="FT12" s="14"/>
      <c r="FU12" s="14"/>
      <c r="FV12" s="14"/>
      <c r="FW12" s="14"/>
      <c r="FX12" s="14"/>
      <c r="FY12" s="14"/>
      <c r="FZ12" s="14"/>
      <c r="GA12" s="14"/>
      <c r="GB12" s="14"/>
      <c r="GC12" s="14"/>
      <c r="GD12" s="14"/>
      <c r="GE12" s="14"/>
      <c r="GF12" s="14"/>
      <c r="GG12" s="14"/>
      <c r="GH12" s="14"/>
      <c r="GI12" s="14"/>
      <c r="GJ12" s="14"/>
      <c r="GK12" s="14"/>
      <c r="GL12" s="14"/>
      <c r="GM12" s="14"/>
      <c r="GN12" s="14"/>
      <c r="GO12" s="14"/>
      <c r="GP12" s="14"/>
      <c r="GQ12" s="14"/>
      <c r="GR12" s="14"/>
      <c r="GS12" s="14"/>
      <c r="GT12" s="14"/>
      <c r="GU12" s="14"/>
      <c r="GV12" s="14"/>
      <c r="GW12" s="14"/>
      <c r="GX12" s="14"/>
      <c r="GY12" s="14"/>
      <c r="GZ12" s="14"/>
      <c r="HA12" s="14"/>
      <c r="HB12" s="14"/>
      <c r="HC12" s="14"/>
      <c r="HD12" s="14"/>
      <c r="HE12" s="14"/>
      <c r="HF12" s="14"/>
      <c r="HG12" s="14"/>
      <c r="HH12" s="14"/>
      <c r="HI12" s="14"/>
      <c r="HJ12" s="14"/>
      <c r="HK12" s="14"/>
      <c r="HL12" s="14"/>
      <c r="HM12" s="14"/>
      <c r="HN12" s="14"/>
      <c r="HO12" s="14"/>
      <c r="HP12" s="14"/>
      <c r="HQ12" s="14"/>
      <c r="HR12" s="14"/>
      <c r="HS12" s="14"/>
      <c r="HT12" s="14"/>
      <c r="HU12" s="14"/>
      <c r="HV12" s="14"/>
      <c r="HW12" s="14"/>
      <c r="HX12" s="14"/>
      <c r="HY12" s="14"/>
      <c r="HZ12" s="14"/>
      <c r="IA12" s="14"/>
      <c r="IB12" s="14"/>
      <c r="IC12" s="14"/>
      <c r="ID12" s="14"/>
      <c r="IE12" s="14"/>
      <c r="IF12" s="14"/>
      <c r="IG12" s="14"/>
      <c r="IH12" s="14"/>
      <c r="II12" s="14"/>
      <c r="IJ12" s="14"/>
      <c r="IK12" s="14"/>
      <c r="IL12" s="14"/>
      <c r="IM12" s="14"/>
      <c r="IN12" s="14"/>
      <c r="IO12" s="14"/>
      <c r="IP12" s="14"/>
      <c r="IQ12" s="14"/>
      <c r="IR12" s="14"/>
      <c r="IS12" s="14"/>
      <c r="IT12" s="14"/>
      <c r="IU12" s="14"/>
      <c r="IV12" s="14"/>
      <c r="IW12" s="14"/>
      <c r="IX12" s="14"/>
      <c r="IY12" s="14"/>
      <c r="IZ12" s="14"/>
      <c r="JA12" s="14"/>
      <c r="JB12" s="14"/>
      <c r="JC12" s="14"/>
      <c r="JD12" s="14"/>
      <c r="JE12" s="14"/>
      <c r="JF12" s="14"/>
      <c r="JG12" s="14"/>
      <c r="JH12" s="14"/>
      <c r="JI12" s="14"/>
      <c r="JJ12" s="14"/>
      <c r="JK12" s="14"/>
      <c r="JL12" s="14"/>
      <c r="JM12" s="14"/>
      <c r="JN12" s="14"/>
      <c r="JO12" s="14"/>
      <c r="JP12" s="14"/>
      <c r="JQ12" s="14"/>
      <c r="JR12" s="14"/>
      <c r="JS12" s="14"/>
      <c r="JT12" s="14"/>
      <c r="JU12" s="14"/>
      <c r="JV12" s="14"/>
      <c r="JW12" s="14"/>
      <c r="JX12" s="14"/>
      <c r="JY12" s="14"/>
      <c r="JZ12" s="14"/>
      <c r="KA12" s="14"/>
      <c r="KB12" s="14"/>
      <c r="KC12" s="14"/>
      <c r="KD12" s="14"/>
      <c r="KE12" s="14"/>
      <c r="KF12" s="14"/>
      <c r="KG12" s="14"/>
      <c r="KH12" s="14"/>
      <c r="KI12" s="14"/>
      <c r="KJ12" s="14"/>
      <c r="KK12" s="14"/>
      <c r="KL12" s="14"/>
      <c r="KM12" s="14"/>
      <c r="KN12" s="14"/>
      <c r="KO12" s="14"/>
      <c r="KP12" s="14"/>
      <c r="KQ12" s="14"/>
      <c r="KR12" s="14"/>
      <c r="KS12" s="14"/>
      <c r="KT12" s="14"/>
      <c r="KU12" s="14"/>
      <c r="KV12" s="14"/>
      <c r="KW12" s="14"/>
      <c r="KX12" s="14"/>
      <c r="KY12" s="14"/>
      <c r="KZ12" s="14"/>
      <c r="LA12" s="14"/>
      <c r="LB12" s="14"/>
      <c r="LC12" s="14"/>
      <c r="LD12" s="14"/>
      <c r="LE12" s="14"/>
      <c r="LF12" s="14"/>
      <c r="LG12" s="14"/>
      <c r="LH12" s="14"/>
      <c r="LI12" s="14"/>
      <c r="LJ12" s="14"/>
      <c r="LK12" s="14"/>
    </row>
    <row r="13" spans="1:323" ht="17" thickTop="1" x14ac:dyDescent="0.2">
      <c r="B13" s="7"/>
      <c r="C13" s="12"/>
      <c r="E13" s="5"/>
      <c r="F13" s="5"/>
      <c r="G13" s="5"/>
      <c r="H13" s="16"/>
      <c r="I13" s="16"/>
      <c r="J13" s="16"/>
      <c r="K13" s="17"/>
      <c r="L13" s="17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U13" s="14"/>
      <c r="CV13" s="14"/>
      <c r="CW13" s="14"/>
      <c r="CX13" s="14"/>
      <c r="CY13" s="14"/>
      <c r="CZ13" s="14"/>
      <c r="DA13" s="14"/>
      <c r="DB13" s="14"/>
      <c r="DC13" s="14"/>
      <c r="DD13" s="14"/>
      <c r="DE13" s="14"/>
      <c r="DF13" s="14"/>
      <c r="DG13" s="14"/>
      <c r="DH13" s="14"/>
      <c r="DI13" s="14"/>
      <c r="DJ13" s="14"/>
      <c r="DK13" s="14"/>
      <c r="DL13" s="14"/>
      <c r="DM13" s="14"/>
      <c r="DN13" s="14"/>
      <c r="DO13" s="14"/>
      <c r="DP13" s="14"/>
      <c r="DQ13" s="14"/>
      <c r="DR13" s="14"/>
      <c r="DS13" s="14"/>
      <c r="DT13" s="14"/>
      <c r="DU13" s="14"/>
      <c r="DV13" s="14"/>
      <c r="DW13" s="14"/>
      <c r="DX13" s="14"/>
      <c r="DY13" s="14"/>
      <c r="DZ13" s="14"/>
      <c r="EA13" s="14"/>
      <c r="EB13" s="14"/>
      <c r="EC13" s="14"/>
      <c r="ED13" s="14"/>
      <c r="EE13" s="14"/>
      <c r="EF13" s="14"/>
      <c r="EG13" s="14"/>
      <c r="EH13" s="14"/>
      <c r="EI13" s="14"/>
      <c r="EJ13" s="14"/>
      <c r="EK13" s="14"/>
      <c r="EL13" s="14"/>
      <c r="EM13" s="14"/>
      <c r="EN13" s="14"/>
      <c r="EO13" s="14"/>
      <c r="EP13" s="14"/>
      <c r="EQ13" s="14"/>
      <c r="ER13" s="14"/>
      <c r="ES13" s="14"/>
      <c r="ET13" s="14"/>
      <c r="EU13" s="14"/>
      <c r="EV13" s="14"/>
      <c r="EW13" s="14"/>
      <c r="EX13" s="14"/>
      <c r="EY13" s="14"/>
      <c r="EZ13" s="14"/>
      <c r="FA13" s="14"/>
      <c r="FB13" s="14"/>
      <c r="FC13" s="14"/>
      <c r="FD13" s="14"/>
      <c r="FE13" s="14"/>
      <c r="FF13" s="14"/>
      <c r="FG13" s="14"/>
      <c r="FH13" s="14"/>
      <c r="FI13" s="14"/>
      <c r="FJ13" s="14"/>
      <c r="FK13" s="14"/>
      <c r="FL13" s="14"/>
      <c r="FM13" s="14"/>
      <c r="FN13" s="14"/>
      <c r="FO13" s="14"/>
      <c r="FP13" s="14"/>
      <c r="FQ13" s="14"/>
      <c r="FR13" s="14"/>
      <c r="FS13" s="14"/>
      <c r="FT13" s="14"/>
      <c r="FU13" s="14"/>
      <c r="FV13" s="14"/>
      <c r="FW13" s="14"/>
      <c r="FX13" s="14"/>
      <c r="FY13" s="14"/>
      <c r="FZ13" s="14"/>
      <c r="GA13" s="14"/>
      <c r="GB13" s="14"/>
      <c r="GC13" s="14"/>
      <c r="GD13" s="14"/>
      <c r="GE13" s="14"/>
      <c r="GF13" s="14"/>
      <c r="GG13" s="14"/>
      <c r="GH13" s="14"/>
      <c r="GI13" s="14"/>
      <c r="GJ13" s="14"/>
      <c r="GK13" s="14"/>
      <c r="GL13" s="14"/>
      <c r="GM13" s="14"/>
      <c r="GN13" s="14"/>
      <c r="GO13" s="14"/>
      <c r="GP13" s="14"/>
      <c r="GQ13" s="14"/>
      <c r="GR13" s="14"/>
      <c r="GS13" s="14"/>
      <c r="GT13" s="14"/>
      <c r="GU13" s="14"/>
      <c r="GV13" s="14"/>
      <c r="GW13" s="14"/>
      <c r="GX13" s="14"/>
      <c r="GY13" s="14"/>
      <c r="GZ13" s="14"/>
      <c r="HA13" s="14"/>
      <c r="HB13" s="14"/>
      <c r="HC13" s="14"/>
      <c r="HD13" s="14"/>
      <c r="HE13" s="14"/>
      <c r="HF13" s="14"/>
      <c r="HG13" s="14"/>
      <c r="HH13" s="14"/>
      <c r="HI13" s="14"/>
      <c r="HJ13" s="14"/>
      <c r="HK13" s="14"/>
      <c r="HL13" s="14"/>
      <c r="HM13" s="14"/>
      <c r="HN13" s="14"/>
      <c r="HO13" s="14"/>
      <c r="HP13" s="14"/>
      <c r="HQ13" s="14"/>
      <c r="HR13" s="14"/>
      <c r="HS13" s="14"/>
      <c r="HT13" s="14"/>
      <c r="HU13" s="14"/>
      <c r="HV13" s="14"/>
      <c r="HW13" s="14"/>
      <c r="HX13" s="14"/>
      <c r="HY13" s="14"/>
      <c r="HZ13" s="14"/>
      <c r="IA13" s="14"/>
      <c r="IB13" s="14"/>
      <c r="IC13" s="14"/>
      <c r="ID13" s="14"/>
      <c r="IE13" s="14"/>
      <c r="IF13" s="14"/>
      <c r="IG13" s="14"/>
      <c r="IH13" s="14"/>
      <c r="II13" s="14"/>
      <c r="IJ13" s="14"/>
      <c r="IK13" s="14"/>
      <c r="IL13" s="14"/>
      <c r="IM13" s="14"/>
      <c r="IN13" s="14"/>
      <c r="IO13" s="14"/>
      <c r="IP13" s="14"/>
      <c r="IQ13" s="14"/>
      <c r="IR13" s="14"/>
      <c r="IS13" s="14"/>
      <c r="IT13" s="14"/>
      <c r="IU13" s="14"/>
      <c r="IV13" s="14"/>
      <c r="IW13" s="14"/>
      <c r="IX13" s="14"/>
      <c r="IY13" s="14"/>
      <c r="IZ13" s="14"/>
      <c r="JA13" s="14"/>
      <c r="JB13" s="14"/>
      <c r="JC13" s="14"/>
      <c r="JD13" s="14"/>
      <c r="JE13" s="14"/>
      <c r="JF13" s="14"/>
      <c r="JG13" s="14"/>
      <c r="JH13" s="14"/>
      <c r="JI13" s="14"/>
      <c r="JJ13" s="14"/>
      <c r="JK13" s="14"/>
      <c r="JL13" s="14"/>
      <c r="JM13" s="14"/>
      <c r="JN13" s="14"/>
      <c r="JO13" s="14"/>
      <c r="JP13" s="14"/>
      <c r="JQ13" s="14"/>
      <c r="JR13" s="14"/>
      <c r="JS13" s="14"/>
      <c r="JT13" s="14"/>
      <c r="JU13" s="14"/>
      <c r="JV13" s="14"/>
      <c r="JW13" s="14"/>
      <c r="JX13" s="14"/>
      <c r="JY13" s="14"/>
      <c r="JZ13" s="14"/>
      <c r="KA13" s="14"/>
      <c r="KB13" s="14"/>
      <c r="KC13" s="14"/>
      <c r="KD13" s="14"/>
      <c r="KE13" s="14"/>
      <c r="KF13" s="14"/>
      <c r="KG13" s="14"/>
      <c r="KH13" s="14"/>
      <c r="KI13" s="14"/>
      <c r="KJ13" s="14"/>
      <c r="KK13" s="14"/>
      <c r="KL13" s="14"/>
      <c r="KM13" s="14"/>
      <c r="KN13" s="14"/>
      <c r="KO13" s="14"/>
      <c r="KP13" s="14"/>
      <c r="KQ13" s="14"/>
      <c r="KR13" s="14"/>
      <c r="KS13" s="14"/>
      <c r="KT13" s="14"/>
      <c r="KU13" s="14"/>
      <c r="KV13" s="14"/>
      <c r="KW13" s="14"/>
      <c r="KX13" s="14"/>
      <c r="KY13" s="14"/>
      <c r="KZ13" s="14"/>
      <c r="LA13" s="14"/>
      <c r="LB13" s="14"/>
      <c r="LC13" s="14"/>
      <c r="LD13" s="14"/>
      <c r="LE13" s="14"/>
      <c r="LF13" s="14"/>
      <c r="LG13" s="14"/>
      <c r="LH13" s="14"/>
      <c r="LI13" s="14"/>
      <c r="LJ13" s="14"/>
      <c r="LK13" s="14"/>
    </row>
    <row r="14" spans="1:323" x14ac:dyDescent="0.2">
      <c r="B14" s="7"/>
      <c r="C14" s="12"/>
      <c r="E14" s="5"/>
      <c r="F14" s="5"/>
      <c r="G14" s="5"/>
      <c r="H14" s="16"/>
      <c r="I14" s="16"/>
      <c r="J14" s="16"/>
      <c r="K14" s="16"/>
      <c r="L14" s="16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  <c r="CL14" s="14"/>
      <c r="CM14" s="14"/>
      <c r="CN14" s="14"/>
      <c r="CO14" s="14"/>
      <c r="CP14" s="14"/>
      <c r="CQ14" s="14"/>
      <c r="CR14" s="14"/>
      <c r="CS14" s="14"/>
      <c r="CT14" s="14"/>
      <c r="CU14" s="14"/>
      <c r="CV14" s="14"/>
      <c r="CW14" s="14"/>
      <c r="CX14" s="14"/>
      <c r="CY14" s="14"/>
      <c r="CZ14" s="14"/>
      <c r="DA14" s="14"/>
      <c r="DB14" s="14"/>
      <c r="DC14" s="14"/>
      <c r="DD14" s="14"/>
      <c r="DE14" s="14"/>
      <c r="DF14" s="14"/>
      <c r="DG14" s="14"/>
      <c r="DH14" s="14"/>
      <c r="DI14" s="14"/>
      <c r="DJ14" s="14"/>
      <c r="DK14" s="14"/>
      <c r="DL14" s="14"/>
      <c r="DM14" s="14"/>
      <c r="DN14" s="14"/>
      <c r="DO14" s="14"/>
      <c r="DP14" s="14"/>
      <c r="DQ14" s="14"/>
      <c r="DR14" s="14"/>
      <c r="DS14" s="14"/>
      <c r="DT14" s="14"/>
      <c r="DU14" s="14"/>
      <c r="DV14" s="14"/>
      <c r="DW14" s="14"/>
      <c r="DX14" s="14"/>
      <c r="DY14" s="14"/>
      <c r="DZ14" s="14"/>
      <c r="EA14" s="14"/>
      <c r="EB14" s="14"/>
      <c r="EC14" s="14"/>
      <c r="ED14" s="14"/>
      <c r="EE14" s="14"/>
      <c r="EF14" s="14"/>
      <c r="EG14" s="14"/>
      <c r="EH14" s="14"/>
      <c r="EI14" s="14"/>
      <c r="EJ14" s="14"/>
      <c r="EK14" s="14"/>
      <c r="EL14" s="14"/>
      <c r="EM14" s="14"/>
      <c r="EN14" s="14"/>
      <c r="EO14" s="14"/>
      <c r="EP14" s="14"/>
      <c r="EQ14" s="14"/>
      <c r="ER14" s="14"/>
      <c r="ES14" s="14"/>
      <c r="ET14" s="14"/>
      <c r="EU14" s="14"/>
      <c r="EV14" s="14"/>
      <c r="EW14" s="14"/>
      <c r="EX14" s="14"/>
      <c r="EY14" s="14"/>
      <c r="EZ14" s="14"/>
      <c r="FA14" s="14"/>
      <c r="FB14" s="14"/>
      <c r="FC14" s="14"/>
      <c r="FD14" s="14"/>
      <c r="FE14" s="14"/>
      <c r="FF14" s="14"/>
      <c r="FG14" s="14"/>
      <c r="FH14" s="14"/>
      <c r="FI14" s="14"/>
      <c r="FJ14" s="14"/>
      <c r="FK14" s="14"/>
      <c r="FL14" s="14"/>
      <c r="FM14" s="14"/>
      <c r="FN14" s="14"/>
      <c r="FO14" s="14"/>
      <c r="FP14" s="14"/>
      <c r="FQ14" s="14"/>
      <c r="FR14" s="14"/>
      <c r="FS14" s="14"/>
      <c r="FT14" s="14"/>
      <c r="FU14" s="14"/>
      <c r="FV14" s="14"/>
      <c r="FW14" s="14"/>
      <c r="FX14" s="14"/>
      <c r="FY14" s="14"/>
      <c r="FZ14" s="14"/>
      <c r="GA14" s="14"/>
      <c r="GB14" s="14"/>
      <c r="GC14" s="14"/>
      <c r="GD14" s="14"/>
      <c r="GE14" s="14"/>
      <c r="GF14" s="14"/>
      <c r="GG14" s="14"/>
      <c r="GH14" s="14"/>
      <c r="GI14" s="14"/>
      <c r="GJ14" s="14"/>
      <c r="GK14" s="14"/>
      <c r="GL14" s="14"/>
      <c r="GM14" s="14"/>
      <c r="GN14" s="14"/>
      <c r="GO14" s="14"/>
      <c r="GP14" s="14"/>
      <c r="GQ14" s="14"/>
      <c r="GR14" s="14"/>
      <c r="GS14" s="14"/>
      <c r="GT14" s="14"/>
      <c r="GU14" s="14"/>
      <c r="GV14" s="14"/>
      <c r="GW14" s="14"/>
      <c r="GX14" s="14"/>
      <c r="GY14" s="14"/>
      <c r="GZ14" s="14"/>
      <c r="HA14" s="14"/>
      <c r="HB14" s="14"/>
      <c r="HC14" s="14"/>
      <c r="HD14" s="14"/>
      <c r="HE14" s="14"/>
      <c r="HF14" s="14"/>
      <c r="HG14" s="14"/>
      <c r="HH14" s="14"/>
      <c r="HI14" s="14"/>
      <c r="HJ14" s="14"/>
      <c r="HK14" s="14"/>
      <c r="HL14" s="14"/>
      <c r="HM14" s="14"/>
      <c r="HN14" s="14"/>
      <c r="HO14" s="14"/>
      <c r="HP14" s="14"/>
      <c r="HQ14" s="14"/>
      <c r="HR14" s="14"/>
      <c r="HS14" s="14"/>
      <c r="HT14" s="14"/>
      <c r="HU14" s="14"/>
      <c r="HV14" s="14"/>
      <c r="HW14" s="14"/>
      <c r="HX14" s="14"/>
      <c r="HY14" s="14"/>
      <c r="HZ14" s="14"/>
      <c r="IA14" s="14"/>
      <c r="IB14" s="14"/>
      <c r="IC14" s="14"/>
      <c r="ID14" s="14"/>
      <c r="IE14" s="14"/>
      <c r="IF14" s="14"/>
      <c r="IG14" s="14"/>
      <c r="IH14" s="14"/>
      <c r="II14" s="14"/>
      <c r="IJ14" s="14"/>
      <c r="IK14" s="14"/>
      <c r="IL14" s="14"/>
      <c r="IM14" s="14"/>
      <c r="IN14" s="14"/>
      <c r="IO14" s="14"/>
      <c r="IP14" s="14"/>
      <c r="IQ14" s="14"/>
      <c r="IR14" s="14"/>
      <c r="IS14" s="14"/>
      <c r="IT14" s="14"/>
      <c r="IU14" s="14"/>
      <c r="IV14" s="14"/>
      <c r="IW14" s="14"/>
      <c r="IX14" s="14"/>
      <c r="IY14" s="14"/>
      <c r="IZ14" s="14"/>
      <c r="JA14" s="14"/>
      <c r="JB14" s="14"/>
      <c r="JC14" s="14"/>
      <c r="JD14" s="14"/>
      <c r="JE14" s="14"/>
      <c r="JF14" s="14"/>
      <c r="JG14" s="14"/>
      <c r="JH14" s="14"/>
      <c r="JI14" s="14"/>
      <c r="JJ14" s="14"/>
      <c r="JK14" s="14"/>
      <c r="JL14" s="14"/>
      <c r="JM14" s="14"/>
      <c r="JN14" s="14"/>
      <c r="JO14" s="14"/>
      <c r="JP14" s="14"/>
      <c r="JQ14" s="14"/>
      <c r="JR14" s="14"/>
      <c r="JS14" s="14"/>
      <c r="JT14" s="14"/>
      <c r="JU14" s="14"/>
      <c r="JV14" s="14"/>
      <c r="JW14" s="14"/>
      <c r="JX14" s="14"/>
      <c r="JY14" s="14"/>
      <c r="JZ14" s="14"/>
      <c r="KA14" s="14"/>
      <c r="KB14" s="14"/>
      <c r="KC14" s="14"/>
      <c r="KD14" s="14"/>
      <c r="KE14" s="14"/>
      <c r="KF14" s="14"/>
      <c r="KG14" s="14"/>
      <c r="KH14" s="14"/>
      <c r="KI14" s="14"/>
      <c r="KJ14" s="14"/>
      <c r="KK14" s="14"/>
      <c r="KL14" s="14"/>
      <c r="KM14" s="14"/>
      <c r="KN14" s="14"/>
      <c r="KO14" s="14"/>
      <c r="KP14" s="14"/>
      <c r="KQ14" s="14"/>
      <c r="KR14" s="14"/>
      <c r="KS14" s="14"/>
      <c r="KT14" s="14"/>
      <c r="KU14" s="14"/>
      <c r="KV14" s="14"/>
      <c r="KW14" s="14"/>
      <c r="KX14" s="14"/>
      <c r="KY14" s="14"/>
      <c r="KZ14" s="14"/>
      <c r="LA14" s="14"/>
      <c r="LB14" s="14"/>
      <c r="LC14" s="14"/>
      <c r="LD14" s="14"/>
      <c r="LE14" s="14"/>
      <c r="LF14" s="14"/>
      <c r="LG14" s="14"/>
      <c r="LH14" s="14"/>
      <c r="LI14" s="14"/>
      <c r="LJ14" s="14"/>
      <c r="LK14" s="14"/>
    </row>
    <row r="15" spans="1:323" ht="16" customHeight="1" thickBot="1" x14ac:dyDescent="0.25">
      <c r="A15" s="41" t="s">
        <v>32</v>
      </c>
      <c r="B15" s="44" t="s">
        <v>19</v>
      </c>
      <c r="C15" s="44"/>
      <c r="D15" s="4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4"/>
      <c r="CS15" s="14"/>
      <c r="CT15" s="14"/>
      <c r="CU15" s="14"/>
      <c r="CV15" s="14"/>
      <c r="CW15" s="14"/>
      <c r="CX15" s="14"/>
      <c r="CY15" s="14"/>
      <c r="CZ15" s="14"/>
      <c r="DA15" s="14"/>
      <c r="DB15" s="14"/>
      <c r="DC15" s="14"/>
      <c r="DD15" s="14"/>
      <c r="DE15" s="14"/>
      <c r="DF15" s="14"/>
      <c r="DG15" s="14"/>
      <c r="DH15" s="14"/>
      <c r="DI15" s="14"/>
      <c r="DJ15" s="14"/>
      <c r="DK15" s="14"/>
      <c r="DL15" s="14"/>
      <c r="DM15" s="14"/>
      <c r="DN15" s="14"/>
      <c r="DO15" s="14"/>
      <c r="DP15" s="14"/>
      <c r="DQ15" s="14"/>
    </row>
    <row r="16" spans="1:323" ht="17" thickTop="1" x14ac:dyDescent="0.2">
      <c r="A16" s="42"/>
      <c r="B16" t="s">
        <v>20</v>
      </c>
      <c r="C16" s="12" t="s">
        <v>44</v>
      </c>
      <c r="D16" s="12" t="s">
        <v>21</v>
      </c>
      <c r="G16" s="27" t="s">
        <v>33</v>
      </c>
      <c r="H16" s="35">
        <v>22.373000000000001</v>
      </c>
      <c r="I16" s="35">
        <v>22.303000000000001</v>
      </c>
      <c r="J16" s="35">
        <v>22.006</v>
      </c>
      <c r="K16" s="35">
        <v>21.792000000000002</v>
      </c>
      <c r="L16" s="35">
        <v>21.704999999999998</v>
      </c>
      <c r="M16" s="35">
        <v>21.605</v>
      </c>
      <c r="N16" s="35">
        <v>21.552</v>
      </c>
      <c r="O16" s="35">
        <v>21.36</v>
      </c>
      <c r="P16" s="35">
        <v>21.344000000000001</v>
      </c>
      <c r="Q16" s="35">
        <v>21.213000000000001</v>
      </c>
      <c r="R16" s="35">
        <v>20.893000000000001</v>
      </c>
      <c r="S16" s="35">
        <v>20.882999999999999</v>
      </c>
      <c r="T16" s="35">
        <v>20.677</v>
      </c>
      <c r="U16" s="35">
        <v>20.661000000000001</v>
      </c>
      <c r="V16" s="35">
        <v>20.616</v>
      </c>
      <c r="W16" s="35">
        <v>20.524000000000001</v>
      </c>
      <c r="X16" s="35">
        <v>20.524000000000001</v>
      </c>
      <c r="Y16" s="35">
        <v>20.45</v>
      </c>
      <c r="Z16" s="35">
        <v>20.431000000000001</v>
      </c>
      <c r="AA16" s="35">
        <v>20.396000000000001</v>
      </c>
      <c r="AB16" s="35">
        <v>20.358000000000001</v>
      </c>
      <c r="AC16" s="35">
        <v>20.224</v>
      </c>
      <c r="AD16" s="35">
        <v>20.056000000000001</v>
      </c>
      <c r="AE16" s="35">
        <v>20.044</v>
      </c>
      <c r="AF16" s="35">
        <v>20.024999999999999</v>
      </c>
      <c r="AG16" s="35">
        <v>20.010999999999999</v>
      </c>
      <c r="AH16" s="35">
        <v>20.006</v>
      </c>
      <c r="AI16" s="35">
        <v>20.003</v>
      </c>
      <c r="AJ16" s="35">
        <v>20</v>
      </c>
      <c r="AK16" s="35">
        <v>20</v>
      </c>
      <c r="AL16" s="35">
        <v>19.888999999999999</v>
      </c>
      <c r="AM16" s="35">
        <v>19.835000000000001</v>
      </c>
      <c r="AN16" s="35">
        <v>19.827000000000002</v>
      </c>
      <c r="AO16" s="35">
        <v>19.734000000000002</v>
      </c>
      <c r="AP16" s="35">
        <v>19.728999999999999</v>
      </c>
      <c r="AQ16" s="35">
        <v>19.678000000000001</v>
      </c>
      <c r="AR16" s="35">
        <v>19.669</v>
      </c>
      <c r="AS16" s="35">
        <v>19.667000000000002</v>
      </c>
      <c r="AT16" s="35">
        <v>19.66</v>
      </c>
      <c r="AU16" s="35">
        <v>19.606999999999999</v>
      </c>
      <c r="AV16" s="35">
        <v>19.526</v>
      </c>
      <c r="AW16" s="35">
        <v>19.526</v>
      </c>
      <c r="AX16" s="35">
        <v>19.506</v>
      </c>
      <c r="AY16" s="35">
        <v>19.5</v>
      </c>
      <c r="AZ16" s="35">
        <v>19.437000000000001</v>
      </c>
      <c r="BA16" s="35">
        <v>19.416</v>
      </c>
      <c r="BB16" s="35">
        <v>19.416</v>
      </c>
      <c r="BC16" s="35">
        <v>19.405000000000001</v>
      </c>
      <c r="BD16" s="35">
        <v>19.396000000000001</v>
      </c>
      <c r="BE16" s="35">
        <v>19.335999999999999</v>
      </c>
      <c r="BF16" s="35">
        <v>19.335999999999999</v>
      </c>
      <c r="BG16" s="35">
        <v>19.335999999999999</v>
      </c>
      <c r="BH16" s="35">
        <v>19.332999999999998</v>
      </c>
      <c r="BI16" s="35">
        <v>19.332999999999998</v>
      </c>
      <c r="BJ16" s="35">
        <v>19.327999999999999</v>
      </c>
      <c r="BK16" s="35">
        <v>19.266999999999999</v>
      </c>
      <c r="BL16" s="35">
        <v>19.242000000000001</v>
      </c>
      <c r="BM16" s="35">
        <v>19.23</v>
      </c>
      <c r="BN16" s="35">
        <v>19.209</v>
      </c>
      <c r="BO16" s="35">
        <v>19.143000000000001</v>
      </c>
      <c r="BP16" s="35">
        <v>19.128</v>
      </c>
      <c r="BQ16" s="35">
        <v>19.105</v>
      </c>
      <c r="BR16" s="35">
        <v>19.039000000000001</v>
      </c>
      <c r="BS16" s="35">
        <v>19.026</v>
      </c>
      <c r="BT16" s="35">
        <v>19.026</v>
      </c>
      <c r="BU16" s="35">
        <v>19.026</v>
      </c>
      <c r="BV16" s="35">
        <v>19.012</v>
      </c>
      <c r="BW16" s="35">
        <v>19.012</v>
      </c>
      <c r="BX16" s="35">
        <v>19.007000000000001</v>
      </c>
      <c r="BY16" s="35">
        <v>19.007000000000001</v>
      </c>
      <c r="BZ16" s="35">
        <v>19.003</v>
      </c>
      <c r="CA16" s="35">
        <v>19.003</v>
      </c>
      <c r="CB16" s="35">
        <v>19.003</v>
      </c>
      <c r="CC16" s="35">
        <v>19</v>
      </c>
      <c r="CD16" s="35">
        <v>19</v>
      </c>
      <c r="CE16" s="35">
        <v>19</v>
      </c>
      <c r="CF16" s="35">
        <v>18.974</v>
      </c>
      <c r="CG16" s="35">
        <v>18.974</v>
      </c>
      <c r="CH16" s="35">
        <v>18.882999999999999</v>
      </c>
      <c r="CI16" s="35">
        <v>18.870999999999999</v>
      </c>
      <c r="CJ16" s="35">
        <v>18.821999999999999</v>
      </c>
      <c r="CK16" s="35">
        <v>18.821999999999999</v>
      </c>
      <c r="CL16" s="35">
        <v>18.774000000000001</v>
      </c>
      <c r="CM16" s="35">
        <v>18.768000000000001</v>
      </c>
      <c r="CN16" s="35">
        <v>18.765000000000001</v>
      </c>
      <c r="CO16" s="35">
        <v>18.678999999999998</v>
      </c>
      <c r="CP16" s="35">
        <v>18.670000000000002</v>
      </c>
      <c r="CQ16" s="35">
        <v>18.667999999999999</v>
      </c>
      <c r="CR16" s="35">
        <v>18.634</v>
      </c>
      <c r="CS16" s="35">
        <v>18.600999999999999</v>
      </c>
      <c r="CT16" s="35">
        <v>18.561</v>
      </c>
      <c r="CU16" s="35">
        <v>18.561</v>
      </c>
      <c r="CV16" s="35">
        <v>18.561</v>
      </c>
      <c r="CW16" s="35">
        <v>18.561</v>
      </c>
      <c r="CX16" s="35">
        <v>18.553999999999998</v>
      </c>
      <c r="CY16" s="35">
        <v>18.527000000000001</v>
      </c>
      <c r="CZ16" s="35">
        <v>18.527000000000001</v>
      </c>
      <c r="DA16" s="35">
        <v>18.527000000000001</v>
      </c>
      <c r="DB16" s="35">
        <v>18.507000000000001</v>
      </c>
      <c r="DC16" s="35">
        <v>18.507000000000001</v>
      </c>
      <c r="DD16" s="35">
        <v>18.5</v>
      </c>
      <c r="DE16" s="35">
        <v>18.481000000000002</v>
      </c>
      <c r="DF16" s="35">
        <v>18.442</v>
      </c>
      <c r="DG16" s="35">
        <v>18.385000000000002</v>
      </c>
      <c r="DH16" s="35">
        <v>18.382000000000001</v>
      </c>
      <c r="DI16" s="35">
        <v>18.382000000000001</v>
      </c>
      <c r="DJ16" s="35">
        <v>18.37</v>
      </c>
      <c r="DK16" s="35">
        <v>18.332999999999998</v>
      </c>
      <c r="DL16" s="35">
        <v>18.332999999999998</v>
      </c>
      <c r="DM16" s="35">
        <v>18.309999999999999</v>
      </c>
      <c r="DN16" s="35">
        <v>18.306000000000001</v>
      </c>
      <c r="DO16" s="35">
        <v>18.260000000000002</v>
      </c>
      <c r="DP16" s="35">
        <v>18.248000000000001</v>
      </c>
      <c r="DQ16" s="35">
        <v>18.236000000000001</v>
      </c>
      <c r="DR16" s="35">
        <v>18.2</v>
      </c>
      <c r="DS16" s="35">
        <v>18.190000000000001</v>
      </c>
      <c r="DT16" s="35">
        <v>18.172999999999998</v>
      </c>
      <c r="DU16" s="35">
        <v>18.151</v>
      </c>
      <c r="DV16" s="35">
        <v>18.126000000000001</v>
      </c>
      <c r="DW16" s="35">
        <v>18.048999999999999</v>
      </c>
      <c r="DX16" s="35">
        <v>18.048999999999999</v>
      </c>
      <c r="DY16" s="35">
        <v>18.048999999999999</v>
      </c>
      <c r="DZ16" s="35">
        <v>18.042999999999999</v>
      </c>
      <c r="EA16" s="35">
        <v>18.027999999999999</v>
      </c>
      <c r="EB16" s="35">
        <v>18.027999999999999</v>
      </c>
      <c r="EC16" s="35">
        <v>18.027999999999999</v>
      </c>
      <c r="ED16" s="35">
        <v>18.012</v>
      </c>
      <c r="EE16" s="35">
        <v>18.003</v>
      </c>
      <c r="EF16" s="35">
        <v>18.003</v>
      </c>
      <c r="EG16" s="35">
        <v>18</v>
      </c>
      <c r="EH16" s="35">
        <v>18</v>
      </c>
      <c r="EI16" s="35">
        <v>17.951000000000001</v>
      </c>
      <c r="EJ16" s="35">
        <v>17.951000000000001</v>
      </c>
      <c r="EK16" s="35">
        <v>17.867999999999999</v>
      </c>
      <c r="EL16" s="35">
        <v>17.754999999999999</v>
      </c>
      <c r="EM16" s="35">
        <v>17.754999999999999</v>
      </c>
      <c r="EN16" s="35">
        <v>17.745000000000001</v>
      </c>
      <c r="EO16" s="35">
        <v>17.745000000000001</v>
      </c>
      <c r="EP16" s="35">
        <v>17.745000000000001</v>
      </c>
      <c r="EQ16" s="35">
        <v>17.72</v>
      </c>
      <c r="ER16" s="35">
        <v>17.716999999999999</v>
      </c>
      <c r="ES16" s="35">
        <v>17.670000000000002</v>
      </c>
      <c r="ET16" s="35">
        <v>17.670000000000002</v>
      </c>
      <c r="EU16" s="35">
        <v>17.670000000000002</v>
      </c>
      <c r="EV16" s="35">
        <v>17.667000000000002</v>
      </c>
      <c r="EW16" s="35">
        <v>17.651</v>
      </c>
      <c r="EX16" s="35">
        <v>17.640999999999998</v>
      </c>
      <c r="EY16" s="35">
        <v>17.629000000000001</v>
      </c>
      <c r="EZ16" s="35">
        <v>17.614000000000001</v>
      </c>
      <c r="FA16" s="35">
        <v>17.564</v>
      </c>
      <c r="FB16" s="35">
        <v>17.529</v>
      </c>
      <c r="FC16" s="35">
        <v>17.518000000000001</v>
      </c>
      <c r="FD16" s="35">
        <v>17.5</v>
      </c>
      <c r="FE16" s="35">
        <v>17.5</v>
      </c>
      <c r="FF16" s="35">
        <v>17.5</v>
      </c>
      <c r="FG16" s="35">
        <v>17.498999999999999</v>
      </c>
      <c r="FH16" s="35">
        <v>17.492999999999999</v>
      </c>
      <c r="FI16" s="35">
        <v>17.492999999999999</v>
      </c>
      <c r="FJ16" s="35">
        <v>17.489999999999998</v>
      </c>
      <c r="FK16" s="35">
        <v>17.477</v>
      </c>
      <c r="FL16" s="35">
        <v>17.413</v>
      </c>
      <c r="FM16" s="35">
        <v>17.346</v>
      </c>
      <c r="FN16" s="35">
        <v>17.337</v>
      </c>
      <c r="FO16" s="35">
        <v>17.332999999999998</v>
      </c>
      <c r="FP16" s="35">
        <v>17.221</v>
      </c>
      <c r="FQ16" s="35">
        <v>17.221</v>
      </c>
      <c r="FR16" s="35">
        <v>17.143000000000001</v>
      </c>
      <c r="FS16" s="35">
        <v>17.117000000000001</v>
      </c>
      <c r="FT16" s="35">
        <v>17.117000000000001</v>
      </c>
      <c r="FU16" s="35">
        <v>17.103000000000002</v>
      </c>
      <c r="FV16" s="35">
        <v>17.065000000000001</v>
      </c>
      <c r="FW16" s="35">
        <v>17.036000000000001</v>
      </c>
      <c r="FX16" s="35">
        <v>17.029</v>
      </c>
      <c r="FY16" s="35">
        <v>17.029</v>
      </c>
      <c r="FZ16" s="35">
        <v>17.013000000000002</v>
      </c>
      <c r="GA16" s="35">
        <v>17.013000000000002</v>
      </c>
      <c r="GB16" s="35">
        <v>17</v>
      </c>
      <c r="GC16" s="35">
        <v>16.997</v>
      </c>
      <c r="GD16" s="35">
        <v>16.978000000000002</v>
      </c>
      <c r="GE16" s="35">
        <v>16.919</v>
      </c>
      <c r="GF16" s="35">
        <v>16.771000000000001</v>
      </c>
      <c r="GG16" s="35">
        <v>16.75</v>
      </c>
      <c r="GH16" s="35">
        <v>16.75</v>
      </c>
      <c r="GI16" s="35">
        <v>16.739999999999998</v>
      </c>
      <c r="GJ16" s="35">
        <v>16.651</v>
      </c>
      <c r="GK16" s="35">
        <v>16.59</v>
      </c>
      <c r="GL16" s="35">
        <v>16.59</v>
      </c>
      <c r="GM16" s="35">
        <v>16.568000000000001</v>
      </c>
      <c r="GN16" s="35">
        <v>16.53</v>
      </c>
      <c r="GO16" s="35">
        <v>16.507999999999999</v>
      </c>
      <c r="GP16" s="35">
        <v>16.5</v>
      </c>
      <c r="GQ16" s="35">
        <v>16.5</v>
      </c>
      <c r="GR16" s="35">
        <v>16.498999999999999</v>
      </c>
      <c r="GS16" s="35">
        <v>16.465</v>
      </c>
      <c r="GT16" s="35">
        <v>16.378</v>
      </c>
      <c r="GU16" s="35">
        <v>16.378</v>
      </c>
      <c r="GV16" s="35">
        <v>16.364000000000001</v>
      </c>
      <c r="GW16" s="35">
        <v>16.347999999999999</v>
      </c>
      <c r="GX16" s="35">
        <v>16.347000000000001</v>
      </c>
      <c r="GY16" s="35">
        <v>16.347000000000001</v>
      </c>
      <c r="GZ16" s="35">
        <v>16.337</v>
      </c>
      <c r="HA16" s="35">
        <v>16.332999999999998</v>
      </c>
      <c r="HB16" s="35">
        <v>16.332999999999998</v>
      </c>
      <c r="HC16" s="35">
        <v>16.279</v>
      </c>
      <c r="HD16" s="35">
        <v>16.279</v>
      </c>
      <c r="HE16" s="35">
        <v>16.254999999999999</v>
      </c>
      <c r="HF16" s="35">
        <v>16.087</v>
      </c>
      <c r="HG16" s="35">
        <v>16.055</v>
      </c>
      <c r="HH16" s="35">
        <v>16.013999999999999</v>
      </c>
      <c r="HI16" s="35">
        <v>16.007999999999999</v>
      </c>
      <c r="HJ16" s="35">
        <v>16.007999999999999</v>
      </c>
      <c r="HK16" s="35">
        <v>16.007000000000001</v>
      </c>
      <c r="HL16" s="35">
        <v>16.003</v>
      </c>
      <c r="HM16" s="35">
        <v>16</v>
      </c>
      <c r="HN16" s="35">
        <v>15.92</v>
      </c>
      <c r="HO16" s="35">
        <v>15.882</v>
      </c>
      <c r="HP16" s="35">
        <v>15.723000000000001</v>
      </c>
      <c r="HQ16" s="35">
        <v>15.709</v>
      </c>
      <c r="HR16" s="35">
        <v>15.7</v>
      </c>
      <c r="HS16" s="35">
        <v>15.699</v>
      </c>
      <c r="HT16" s="35">
        <v>15.507999999999999</v>
      </c>
      <c r="HU16" s="35">
        <v>15.337999999999999</v>
      </c>
      <c r="HV16" s="35">
        <v>15.333</v>
      </c>
      <c r="HW16" s="35">
        <v>15.116</v>
      </c>
      <c r="HX16" s="35">
        <v>15.074</v>
      </c>
      <c r="HY16" s="35">
        <v>14.981</v>
      </c>
      <c r="HZ16" s="35">
        <v>14.866</v>
      </c>
      <c r="IA16" s="35">
        <v>14.866</v>
      </c>
      <c r="IB16" s="35">
        <v>14.757</v>
      </c>
      <c r="IC16" s="35">
        <v>14.701000000000001</v>
      </c>
      <c r="ID16" s="35">
        <v>14.67</v>
      </c>
      <c r="IE16" s="35">
        <v>14.637</v>
      </c>
      <c r="IF16" s="35">
        <v>14.488</v>
      </c>
      <c r="IG16" s="35">
        <v>14.426</v>
      </c>
      <c r="IH16" s="35"/>
      <c r="II16" s="35"/>
    </row>
    <row r="17" spans="1:243" ht="17" thickBot="1" x14ac:dyDescent="0.25">
      <c r="A17" s="42"/>
      <c r="B17" t="s">
        <v>22</v>
      </c>
      <c r="C17">
        <f>COUNTIF(H21:IG21,"I")</f>
        <v>78</v>
      </c>
      <c r="D17" s="1">
        <f>C17/C20*100</f>
        <v>33.333333333333329</v>
      </c>
      <c r="G17" s="28" t="s">
        <v>23</v>
      </c>
      <c r="H17" s="37">
        <f>AVERAGE(H16:IH16)</f>
        <v>18.11738888888889</v>
      </c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37"/>
      <c r="AC17" s="37"/>
      <c r="AD17" s="37"/>
      <c r="AE17" s="37"/>
      <c r="AF17" s="37"/>
      <c r="AG17" s="37"/>
      <c r="AH17" s="37"/>
      <c r="AI17" s="37"/>
      <c r="AJ17" s="37"/>
      <c r="AK17" s="37"/>
      <c r="AL17" s="37"/>
      <c r="AM17" s="37"/>
      <c r="AN17" s="37"/>
      <c r="AO17" s="37"/>
      <c r="AP17" s="37"/>
      <c r="AQ17" s="37"/>
      <c r="AR17" s="37"/>
      <c r="AS17" s="37"/>
      <c r="AT17" s="37"/>
      <c r="AU17" s="37"/>
      <c r="AV17" s="37"/>
      <c r="AW17" s="37"/>
      <c r="AX17" s="37"/>
      <c r="AY17" s="37"/>
      <c r="AZ17" s="37"/>
      <c r="BA17" s="37"/>
      <c r="BB17" s="37"/>
      <c r="BC17" s="37"/>
      <c r="BD17" s="37"/>
      <c r="BE17" s="37"/>
      <c r="BF17" s="37"/>
      <c r="BG17" s="37"/>
      <c r="BH17" s="37"/>
      <c r="BI17" s="37"/>
      <c r="BJ17" s="37"/>
      <c r="BK17" s="37"/>
      <c r="BL17" s="37"/>
      <c r="BM17" s="37"/>
      <c r="BN17" s="37"/>
      <c r="BO17" s="37"/>
      <c r="BP17" s="37"/>
      <c r="BQ17" s="37"/>
      <c r="BR17" s="37"/>
      <c r="BS17" s="37"/>
      <c r="BT17" s="37"/>
      <c r="BU17" s="37"/>
      <c r="BV17" s="37"/>
      <c r="BW17" s="37"/>
      <c r="BX17" s="37"/>
      <c r="BY17" s="37"/>
      <c r="BZ17" s="37"/>
      <c r="CA17" s="37"/>
      <c r="CB17" s="37"/>
      <c r="CC17" s="37"/>
      <c r="CD17" s="37"/>
      <c r="CE17" s="37"/>
      <c r="CF17" s="37"/>
      <c r="CG17" s="37"/>
      <c r="CH17" s="37"/>
      <c r="CI17" s="37"/>
      <c r="CJ17" s="37"/>
      <c r="CK17" s="37"/>
      <c r="CL17" s="37"/>
      <c r="CM17" s="37"/>
      <c r="CN17" s="37"/>
      <c r="CO17" s="37"/>
      <c r="CP17" s="37"/>
      <c r="CQ17" s="37"/>
      <c r="CR17" s="37"/>
      <c r="CS17" s="37"/>
      <c r="CT17" s="37"/>
      <c r="CU17" s="37"/>
      <c r="CV17" s="37"/>
      <c r="CW17" s="37"/>
      <c r="CX17" s="37"/>
      <c r="CY17" s="37"/>
      <c r="CZ17" s="37"/>
      <c r="DA17" s="37"/>
      <c r="DB17" s="37"/>
      <c r="DC17" s="37"/>
      <c r="DD17" s="37"/>
      <c r="DE17" s="37"/>
      <c r="DF17" s="37"/>
      <c r="DG17" s="37"/>
      <c r="DH17" s="37"/>
      <c r="DI17" s="37"/>
      <c r="DJ17" s="37"/>
      <c r="DK17" s="37"/>
      <c r="DL17" s="37"/>
      <c r="DM17" s="37"/>
      <c r="DN17" s="37"/>
      <c r="DO17" s="37"/>
      <c r="DP17" s="37"/>
      <c r="DQ17" s="37"/>
      <c r="DR17" s="37"/>
      <c r="DS17" s="37"/>
      <c r="DT17" s="37"/>
      <c r="DU17" s="37"/>
      <c r="DV17" s="37"/>
      <c r="DW17" s="37"/>
      <c r="DX17" s="37"/>
      <c r="DY17" s="37"/>
      <c r="DZ17" s="37"/>
      <c r="EA17" s="37"/>
      <c r="EB17" s="37"/>
      <c r="EC17" s="37"/>
      <c r="ED17" s="37"/>
      <c r="EE17" s="37"/>
      <c r="EF17" s="37"/>
      <c r="EG17" s="37"/>
      <c r="EH17" s="37"/>
      <c r="EI17" s="37"/>
      <c r="EJ17" s="37"/>
      <c r="EK17" s="37"/>
      <c r="EL17" s="37"/>
      <c r="EM17" s="37"/>
      <c r="EN17" s="37"/>
      <c r="EO17" s="37"/>
      <c r="EP17" s="37"/>
      <c r="EQ17" s="37"/>
      <c r="ER17" s="37"/>
      <c r="ES17" s="37"/>
      <c r="ET17" s="37"/>
      <c r="EU17" s="37"/>
      <c r="EV17" s="37"/>
      <c r="EW17" s="37"/>
      <c r="EX17" s="37"/>
      <c r="EY17" s="37"/>
      <c r="EZ17" s="37"/>
      <c r="FA17" s="37"/>
      <c r="FB17" s="37"/>
      <c r="FC17" s="37"/>
      <c r="FD17" s="37"/>
      <c r="FE17" s="37"/>
      <c r="FF17" s="37"/>
      <c r="FG17" s="37"/>
      <c r="FH17" s="37"/>
      <c r="FI17" s="37"/>
      <c r="FJ17" s="37"/>
      <c r="FK17" s="37"/>
      <c r="FL17" s="37"/>
      <c r="FM17" s="37"/>
      <c r="FN17" s="37"/>
      <c r="FO17" s="37"/>
      <c r="FP17" s="37"/>
      <c r="FQ17" s="37"/>
      <c r="FR17" s="37"/>
      <c r="FS17" s="37"/>
      <c r="FT17" s="37"/>
      <c r="FU17" s="37"/>
      <c r="FV17" s="37"/>
      <c r="FW17" s="37"/>
      <c r="FX17" s="37"/>
      <c r="FY17" s="37"/>
      <c r="FZ17" s="37"/>
      <c r="GA17" s="37"/>
      <c r="GB17" s="37"/>
      <c r="GC17" s="37"/>
      <c r="GD17" s="37"/>
      <c r="GE17" s="37"/>
      <c r="GF17" s="37"/>
      <c r="GG17" s="37"/>
      <c r="GH17" s="37"/>
      <c r="GI17" s="37"/>
      <c r="GJ17" s="37"/>
      <c r="GK17" s="37"/>
      <c r="GL17" s="37"/>
      <c r="GM17" s="37"/>
      <c r="GN17" s="37"/>
      <c r="GO17" s="37"/>
      <c r="GP17" s="37"/>
      <c r="GQ17" s="37"/>
      <c r="GR17" s="37"/>
      <c r="GS17" s="37"/>
      <c r="GT17" s="37"/>
      <c r="GU17" s="37"/>
      <c r="GV17" s="37"/>
      <c r="GW17" s="37"/>
      <c r="GX17" s="37"/>
      <c r="GY17" s="37"/>
      <c r="GZ17" s="37"/>
      <c r="HA17" s="37"/>
      <c r="HB17" s="37"/>
      <c r="HC17" s="37"/>
      <c r="HD17" s="37"/>
      <c r="HE17" s="37"/>
      <c r="HF17" s="37"/>
      <c r="HG17" s="37"/>
      <c r="HH17" s="37"/>
      <c r="HI17" s="37"/>
      <c r="HJ17" s="37"/>
      <c r="HK17" s="37"/>
      <c r="HL17" s="37"/>
      <c r="HM17" s="37"/>
      <c r="HN17" s="37"/>
      <c r="HO17" s="37"/>
      <c r="HP17" s="37"/>
      <c r="HQ17" s="37"/>
      <c r="HR17" s="37"/>
      <c r="HS17" s="37"/>
      <c r="HT17" s="37"/>
      <c r="HU17" s="37"/>
      <c r="HV17" s="37"/>
      <c r="HW17" s="37"/>
      <c r="HX17" s="37"/>
      <c r="HY17" s="37"/>
      <c r="HZ17" s="37"/>
      <c r="IA17" s="37"/>
      <c r="IB17" s="37"/>
      <c r="IC17" s="37"/>
      <c r="ID17" s="37"/>
      <c r="IE17" s="37"/>
      <c r="IF17" s="37"/>
      <c r="IG17" s="37"/>
      <c r="IH17" s="37"/>
      <c r="II17" s="37"/>
    </row>
    <row r="18" spans="1:243" x14ac:dyDescent="0.2">
      <c r="A18" s="42"/>
      <c r="B18" t="s">
        <v>24</v>
      </c>
      <c r="C18">
        <f>COUNTIF(H21:IG21,"II")</f>
        <v>107</v>
      </c>
      <c r="D18" s="1">
        <f>C18/C20*100</f>
        <v>45.726495726495727</v>
      </c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4"/>
      <c r="CI18" s="34"/>
      <c r="CJ18" s="34"/>
      <c r="CK18" s="34"/>
      <c r="CL18" s="34"/>
      <c r="CM18" s="34"/>
      <c r="CN18" s="34"/>
      <c r="CO18" s="34"/>
      <c r="CP18" s="34"/>
      <c r="CQ18" s="34"/>
      <c r="CR18" s="34"/>
      <c r="CS18" s="34"/>
      <c r="CT18" s="34"/>
      <c r="CU18" s="34"/>
      <c r="CV18" s="34"/>
      <c r="CW18" s="34"/>
      <c r="CX18" s="34"/>
      <c r="CY18" s="34"/>
      <c r="CZ18" s="34"/>
      <c r="DA18" s="34"/>
      <c r="DB18" s="34"/>
      <c r="DC18" s="34"/>
      <c r="DD18" s="34"/>
      <c r="DE18" s="34"/>
      <c r="DF18" s="34"/>
      <c r="DG18" s="34"/>
      <c r="DH18" s="34"/>
      <c r="DI18" s="34"/>
      <c r="DJ18" s="34"/>
      <c r="DK18" s="34"/>
      <c r="DL18" s="34"/>
      <c r="DM18" s="34"/>
      <c r="DN18" s="34"/>
      <c r="DO18" s="34"/>
      <c r="DP18" s="34"/>
      <c r="DQ18" s="34"/>
      <c r="DR18" s="34"/>
      <c r="DS18" s="34"/>
      <c r="DT18" s="34"/>
      <c r="DU18" s="34"/>
      <c r="DV18" s="34"/>
      <c r="DW18" s="34"/>
      <c r="DX18" s="34"/>
      <c r="DY18" s="34"/>
      <c r="DZ18" s="34"/>
      <c r="EA18" s="34"/>
      <c r="EB18" s="34"/>
      <c r="EC18" s="34"/>
      <c r="ED18" s="34"/>
      <c r="EE18" s="34"/>
      <c r="EF18" s="34"/>
      <c r="EG18" s="34"/>
      <c r="EH18" s="34"/>
      <c r="EI18" s="34"/>
      <c r="EJ18" s="34"/>
      <c r="EK18" s="34"/>
      <c r="EL18" s="34"/>
      <c r="EM18" s="34"/>
      <c r="EN18" s="34"/>
      <c r="EO18" s="34"/>
      <c r="EP18" s="34"/>
      <c r="EQ18" s="34"/>
      <c r="ER18" s="34"/>
      <c r="ES18" s="34"/>
      <c r="ET18" s="34"/>
      <c r="EU18" s="34"/>
      <c r="EV18" s="34"/>
      <c r="EW18" s="34"/>
      <c r="EX18" s="34"/>
      <c r="EY18" s="34"/>
      <c r="EZ18" s="34"/>
      <c r="FA18" s="34"/>
      <c r="FB18" s="34"/>
      <c r="FC18" s="34"/>
      <c r="FD18" s="34"/>
      <c r="FE18" s="34"/>
      <c r="FF18" s="34"/>
      <c r="FG18" s="34"/>
      <c r="FH18" s="34"/>
      <c r="FI18" s="34"/>
      <c r="FJ18" s="34"/>
      <c r="FK18" s="34"/>
      <c r="FL18" s="34"/>
      <c r="FM18" s="34"/>
      <c r="FN18" s="34"/>
      <c r="FO18" s="34"/>
      <c r="FP18" s="34"/>
      <c r="FQ18" s="34"/>
      <c r="FR18" s="34"/>
      <c r="FS18" s="34"/>
      <c r="FT18" s="34"/>
      <c r="FU18" s="34"/>
      <c r="FV18" s="34"/>
      <c r="FW18" s="34"/>
      <c r="FX18" s="34"/>
      <c r="FY18" s="34"/>
      <c r="FZ18" s="34"/>
      <c r="GA18" s="34"/>
      <c r="GB18" s="34"/>
      <c r="GC18" s="34"/>
      <c r="GD18" s="34"/>
      <c r="GE18" s="34"/>
      <c r="GF18" s="34"/>
      <c r="GG18" s="34"/>
      <c r="GH18" s="34"/>
      <c r="GI18" s="34"/>
      <c r="GJ18" s="34"/>
      <c r="GK18" s="34"/>
      <c r="GL18" s="34"/>
      <c r="GM18" s="34"/>
      <c r="GN18" s="34"/>
      <c r="GO18" s="34"/>
      <c r="GP18" s="34"/>
      <c r="GQ18" s="34"/>
      <c r="GR18" s="34"/>
      <c r="GS18" s="34"/>
      <c r="GT18" s="34"/>
      <c r="GU18" s="34"/>
      <c r="GV18" s="34"/>
      <c r="GW18" s="34"/>
      <c r="GX18" s="34"/>
      <c r="GY18" s="34"/>
      <c r="GZ18" s="34"/>
      <c r="HA18" s="34"/>
      <c r="HB18" s="34"/>
      <c r="HC18" s="34"/>
      <c r="HD18" s="34"/>
      <c r="HE18" s="34"/>
      <c r="HF18" s="34"/>
      <c r="HG18" s="34"/>
      <c r="HH18" s="34"/>
      <c r="HI18" s="34"/>
      <c r="HJ18" s="34"/>
      <c r="HK18" s="34"/>
      <c r="HL18" s="34"/>
      <c r="HM18" s="34"/>
      <c r="HN18" s="34"/>
      <c r="HO18" s="34"/>
      <c r="HP18" s="34"/>
      <c r="HQ18" s="34"/>
      <c r="HR18" s="34"/>
      <c r="HS18" s="34"/>
      <c r="HT18" s="34"/>
      <c r="HU18" s="34"/>
      <c r="HV18" s="34"/>
      <c r="HW18" s="34"/>
      <c r="HX18" s="34"/>
      <c r="HY18" s="34"/>
      <c r="HZ18" s="34"/>
      <c r="IA18" s="34"/>
      <c r="IB18" s="34"/>
      <c r="IC18" s="34"/>
      <c r="ID18" s="34"/>
      <c r="IE18" s="34"/>
      <c r="IF18" s="34"/>
      <c r="IG18" s="34"/>
      <c r="IH18" s="34"/>
      <c r="II18" s="34"/>
    </row>
    <row r="19" spans="1:243" x14ac:dyDescent="0.2">
      <c r="A19" s="42"/>
      <c r="B19" t="s">
        <v>25</v>
      </c>
      <c r="C19">
        <f>COUNTIF(H21:IG21,"III")</f>
        <v>49</v>
      </c>
      <c r="D19" s="1">
        <f>C19/C20*100</f>
        <v>20.94017094017094</v>
      </c>
      <c r="G19" s="27" t="s">
        <v>34</v>
      </c>
      <c r="H19" s="35">
        <v>8</v>
      </c>
      <c r="I19" s="35">
        <v>8</v>
      </c>
      <c r="J19" s="35">
        <v>7.1740000000000004</v>
      </c>
      <c r="K19" s="35">
        <v>6.66</v>
      </c>
      <c r="L19" s="35">
        <v>6.5</v>
      </c>
      <c r="M19" s="35">
        <v>6.3739999999999997</v>
      </c>
      <c r="N19" s="35">
        <v>6.19</v>
      </c>
      <c r="O19" s="35">
        <v>6.1870000000000003</v>
      </c>
      <c r="P19" s="35">
        <v>6</v>
      </c>
      <c r="Q19" s="35">
        <v>5.89</v>
      </c>
      <c r="R19" s="35">
        <v>5.7720000000000002</v>
      </c>
      <c r="S19" s="35">
        <v>5.7720000000000002</v>
      </c>
      <c r="T19" s="35">
        <v>5.657</v>
      </c>
      <c r="U19" s="35">
        <v>5.274</v>
      </c>
      <c r="V19" s="35">
        <v>5.1479999999999997</v>
      </c>
      <c r="W19" s="35">
        <v>5.0990000000000002</v>
      </c>
      <c r="X19" s="35">
        <v>5.069</v>
      </c>
      <c r="Y19" s="35">
        <v>5.0140000000000002</v>
      </c>
      <c r="Z19" s="35">
        <v>5.0060000000000002</v>
      </c>
      <c r="AA19" s="35">
        <v>4.9240000000000004</v>
      </c>
      <c r="AB19" s="35">
        <v>4.9119999999999999</v>
      </c>
      <c r="AC19" s="35">
        <v>4.8540000000000001</v>
      </c>
      <c r="AD19" s="35">
        <v>4.7649999999999997</v>
      </c>
      <c r="AE19" s="35">
        <v>4.67</v>
      </c>
      <c r="AF19" s="35">
        <v>4.6100000000000003</v>
      </c>
      <c r="AG19" s="35">
        <v>4.5890000000000004</v>
      </c>
      <c r="AH19" s="35">
        <v>4.5519999999999996</v>
      </c>
      <c r="AI19" s="35">
        <v>4.5119999999999996</v>
      </c>
      <c r="AJ19" s="35">
        <v>4.4809999999999999</v>
      </c>
      <c r="AK19" s="35">
        <v>4.4029999999999996</v>
      </c>
      <c r="AL19" s="35">
        <v>4.4000000000000004</v>
      </c>
      <c r="AM19" s="35">
        <v>4.3840000000000003</v>
      </c>
      <c r="AN19" s="35">
        <v>4.3730000000000002</v>
      </c>
      <c r="AO19" s="35">
        <v>4.25</v>
      </c>
      <c r="AP19" s="35">
        <v>4.18</v>
      </c>
      <c r="AQ19" s="35">
        <v>4.1669999999999998</v>
      </c>
      <c r="AR19" s="35">
        <v>4.1399999999999997</v>
      </c>
      <c r="AS19" s="35">
        <v>4.1379999999999999</v>
      </c>
      <c r="AT19" s="35">
        <v>4.0389999999999997</v>
      </c>
      <c r="AU19" s="35">
        <v>4.0279999999999996</v>
      </c>
      <c r="AV19" s="35">
        <v>4.0019999999999998</v>
      </c>
      <c r="AW19" s="35">
        <v>4</v>
      </c>
      <c r="AX19" s="35">
        <v>4</v>
      </c>
      <c r="AY19" s="35">
        <v>3.9529999999999998</v>
      </c>
      <c r="AZ19" s="35">
        <v>3.9249999999999998</v>
      </c>
      <c r="BA19" s="35">
        <v>3.923</v>
      </c>
      <c r="BB19" s="35">
        <v>3.9049999999999998</v>
      </c>
      <c r="BC19" s="35">
        <v>3.8769999999999998</v>
      </c>
      <c r="BD19" s="35">
        <v>3.8239999999999998</v>
      </c>
      <c r="BE19" s="35">
        <v>3.8159999999999998</v>
      </c>
      <c r="BF19" s="35">
        <v>3.8159999999999998</v>
      </c>
      <c r="BG19" s="35">
        <v>3.8159999999999998</v>
      </c>
      <c r="BH19" s="35">
        <v>3.8079999999999998</v>
      </c>
      <c r="BI19" s="35">
        <v>3.8079999999999998</v>
      </c>
      <c r="BJ19" s="35">
        <v>3.75</v>
      </c>
      <c r="BK19" s="35">
        <v>3.7450000000000001</v>
      </c>
      <c r="BL19" s="35">
        <v>3.7450000000000001</v>
      </c>
      <c r="BM19" s="35">
        <v>3.6890000000000001</v>
      </c>
      <c r="BN19" s="35">
        <v>3.67</v>
      </c>
      <c r="BO19" s="35">
        <v>3.6589999999999998</v>
      </c>
      <c r="BP19" s="35">
        <v>3.6059999999999999</v>
      </c>
      <c r="BQ19" s="35">
        <v>3.5979999999999999</v>
      </c>
      <c r="BR19" s="35">
        <v>3.536</v>
      </c>
      <c r="BS19" s="35">
        <v>3.5089999999999999</v>
      </c>
      <c r="BT19" s="35">
        <v>3.5089999999999999</v>
      </c>
      <c r="BU19" s="35">
        <v>3.468</v>
      </c>
      <c r="BV19" s="35">
        <v>3.4319999999999999</v>
      </c>
      <c r="BW19" s="35">
        <v>3.4</v>
      </c>
      <c r="BX19" s="35">
        <v>3.35</v>
      </c>
      <c r="BY19" s="35">
        <v>3.3330000000000002</v>
      </c>
      <c r="BZ19" s="35">
        <v>3.2869999999999999</v>
      </c>
      <c r="CA19" s="35">
        <v>3.2719999999999998</v>
      </c>
      <c r="CB19" s="35">
        <v>3.2519999999999998</v>
      </c>
      <c r="CC19" s="35">
        <v>3.25</v>
      </c>
      <c r="CD19" s="35">
        <v>3.206</v>
      </c>
      <c r="CE19" s="35">
        <v>3.202</v>
      </c>
      <c r="CF19" s="35">
        <v>3.1709999999999998</v>
      </c>
      <c r="CG19" s="35">
        <v>3.1669999999999998</v>
      </c>
      <c r="CH19" s="35">
        <v>3.145</v>
      </c>
      <c r="CI19" s="35">
        <v>3.1320000000000001</v>
      </c>
      <c r="CJ19" s="35">
        <v>3.1309999999999998</v>
      </c>
      <c r="CK19" s="35">
        <v>3.0209999999999999</v>
      </c>
      <c r="CL19" s="35">
        <v>3.01</v>
      </c>
      <c r="CM19" s="35">
        <v>3.0049999999999999</v>
      </c>
      <c r="CN19" s="35">
        <v>3</v>
      </c>
      <c r="CO19" s="35">
        <v>2.915</v>
      </c>
      <c r="CP19" s="35">
        <v>2.915</v>
      </c>
      <c r="CQ19" s="35">
        <v>2.911</v>
      </c>
      <c r="CR19" s="35">
        <v>2.8769999999999998</v>
      </c>
      <c r="CS19" s="35">
        <v>2.85</v>
      </c>
      <c r="CT19" s="35">
        <v>2.85</v>
      </c>
      <c r="CU19" s="35">
        <v>2.8340000000000001</v>
      </c>
      <c r="CV19" s="35">
        <v>2.8330000000000002</v>
      </c>
      <c r="CW19" s="35">
        <v>2.8279999999999998</v>
      </c>
      <c r="CX19" s="35">
        <v>2.82</v>
      </c>
      <c r="CY19" s="35">
        <v>2.774</v>
      </c>
      <c r="CZ19" s="35">
        <v>2.75</v>
      </c>
      <c r="DA19" s="35">
        <v>2.7410000000000001</v>
      </c>
      <c r="DB19" s="35">
        <v>2.734</v>
      </c>
      <c r="DC19" s="35">
        <v>2.6930000000000001</v>
      </c>
      <c r="DD19" s="35">
        <v>2.6869999999999998</v>
      </c>
      <c r="DE19" s="35">
        <v>2.6720000000000002</v>
      </c>
      <c r="DF19" s="35">
        <v>2.6720000000000002</v>
      </c>
      <c r="DG19" s="35">
        <v>2.6720000000000002</v>
      </c>
      <c r="DH19" s="35">
        <v>2.6720000000000002</v>
      </c>
      <c r="DI19" s="35">
        <v>2.6579999999999999</v>
      </c>
      <c r="DJ19" s="35">
        <v>2.6349999999999998</v>
      </c>
      <c r="DK19" s="35">
        <v>2.609</v>
      </c>
      <c r="DL19" s="35">
        <v>2.5870000000000002</v>
      </c>
      <c r="DM19" s="35">
        <v>2.5499999999999998</v>
      </c>
      <c r="DN19" s="35">
        <v>2.5499999999999998</v>
      </c>
      <c r="DO19" s="35">
        <v>2.5390000000000001</v>
      </c>
      <c r="DP19" s="35">
        <v>2.5059999999999998</v>
      </c>
      <c r="DQ19" s="35">
        <v>2.5</v>
      </c>
      <c r="DR19" s="35">
        <v>2.5</v>
      </c>
      <c r="DS19" s="35">
        <v>2.4750000000000001</v>
      </c>
      <c r="DT19" s="35">
        <v>2.4620000000000002</v>
      </c>
      <c r="DU19" s="35">
        <v>2.4620000000000002</v>
      </c>
      <c r="DV19" s="35">
        <v>2.4620000000000002</v>
      </c>
      <c r="DW19" s="35">
        <v>2.3719999999999999</v>
      </c>
      <c r="DX19" s="35">
        <v>2.3719999999999999</v>
      </c>
      <c r="DY19" s="35">
        <v>2.3580000000000001</v>
      </c>
      <c r="DZ19" s="35">
        <v>2.3330000000000002</v>
      </c>
      <c r="EA19" s="35">
        <v>2.3210000000000002</v>
      </c>
      <c r="EB19" s="35">
        <v>2.3149999999999999</v>
      </c>
      <c r="EC19" s="35">
        <v>2.3050000000000002</v>
      </c>
      <c r="ED19" s="35">
        <v>2.3050000000000002</v>
      </c>
      <c r="EE19" s="35">
        <v>2.2360000000000002</v>
      </c>
      <c r="EF19" s="35">
        <v>2.173</v>
      </c>
      <c r="EG19" s="35">
        <v>2.1509999999999998</v>
      </c>
      <c r="EH19" s="35">
        <v>2.1339999999999999</v>
      </c>
      <c r="EI19" s="35">
        <v>2.1339999999999999</v>
      </c>
      <c r="EJ19" s="35">
        <v>2.129</v>
      </c>
      <c r="EK19" s="35">
        <v>2.121</v>
      </c>
      <c r="EL19" s="35">
        <v>2.0880000000000001</v>
      </c>
      <c r="EM19" s="35">
        <v>2.0619999999999998</v>
      </c>
      <c r="EN19" s="35">
        <v>2.0619999999999998</v>
      </c>
      <c r="EO19" s="35">
        <v>2.016</v>
      </c>
      <c r="EP19" s="35">
        <v>2</v>
      </c>
      <c r="EQ19" s="35">
        <v>1.944</v>
      </c>
      <c r="ER19" s="35">
        <v>1.944</v>
      </c>
      <c r="ES19" s="35">
        <v>1.944</v>
      </c>
      <c r="ET19" s="35">
        <v>1.9039999999999999</v>
      </c>
      <c r="EU19" s="35">
        <v>1.9</v>
      </c>
      <c r="EV19" s="35">
        <v>1.9</v>
      </c>
      <c r="EW19" s="35">
        <v>1.9</v>
      </c>
      <c r="EX19" s="35">
        <v>1.863</v>
      </c>
      <c r="EY19" s="35">
        <v>1.863</v>
      </c>
      <c r="EZ19" s="35">
        <v>1.82</v>
      </c>
      <c r="FA19" s="35">
        <v>1.79</v>
      </c>
      <c r="FB19" s="35">
        <v>1.772</v>
      </c>
      <c r="FC19" s="35">
        <v>1.772</v>
      </c>
      <c r="FD19" s="35">
        <v>1.75</v>
      </c>
      <c r="FE19" s="35">
        <v>1.75</v>
      </c>
      <c r="FF19" s="35">
        <v>1.75</v>
      </c>
      <c r="FG19" s="35">
        <v>1.667</v>
      </c>
      <c r="FH19" s="35">
        <v>1.641</v>
      </c>
      <c r="FI19" s="35">
        <v>1.641</v>
      </c>
      <c r="FJ19" s="35">
        <v>1.581</v>
      </c>
      <c r="FK19" s="35">
        <v>1.581</v>
      </c>
      <c r="FL19" s="35">
        <v>1.581</v>
      </c>
      <c r="FM19" s="35">
        <v>1.5369999999999999</v>
      </c>
      <c r="FN19" s="35">
        <v>1.5369999999999999</v>
      </c>
      <c r="FO19" s="35">
        <v>1.5</v>
      </c>
      <c r="FP19" s="35">
        <v>1.4139999999999999</v>
      </c>
      <c r="FQ19" s="35">
        <v>1.3740000000000001</v>
      </c>
      <c r="FR19" s="35">
        <v>1.3460000000000001</v>
      </c>
      <c r="FS19" s="35">
        <v>1.333</v>
      </c>
      <c r="FT19" s="35">
        <v>1.302</v>
      </c>
      <c r="FU19" s="35">
        <v>1.2749999999999999</v>
      </c>
      <c r="FV19" s="35">
        <v>1.2749999999999999</v>
      </c>
      <c r="FW19" s="35">
        <v>1.179</v>
      </c>
      <c r="FX19" s="35">
        <v>1.167</v>
      </c>
      <c r="FY19" s="35">
        <v>1.0669999999999999</v>
      </c>
      <c r="FZ19" s="35">
        <v>0.90100000000000002</v>
      </c>
      <c r="GA19" s="35">
        <v>0.83899999999999997</v>
      </c>
      <c r="GB19" s="35">
        <v>0.75</v>
      </c>
      <c r="GC19" s="35">
        <v>0.70699999999999996</v>
      </c>
      <c r="GD19" s="35">
        <v>0.68700000000000006</v>
      </c>
      <c r="GE19" s="35">
        <v>0.625</v>
      </c>
      <c r="GF19" s="35">
        <v>0.60099999999999998</v>
      </c>
      <c r="GG19" s="35">
        <v>0.52700000000000002</v>
      </c>
      <c r="GH19" s="35">
        <v>0.5</v>
      </c>
      <c r="GI19" s="35">
        <v>0.5</v>
      </c>
      <c r="GJ19" s="35">
        <v>0.5</v>
      </c>
      <c r="GK19" s="35">
        <v>0.5</v>
      </c>
      <c r="GL19" s="35">
        <v>0.5</v>
      </c>
      <c r="GM19" s="35">
        <v>0.5</v>
      </c>
      <c r="GN19" s="35">
        <v>0.5</v>
      </c>
      <c r="GO19" s="35">
        <v>0.47099999999999997</v>
      </c>
      <c r="GP19" s="35">
        <v>0.47099999999999997</v>
      </c>
      <c r="GQ19" s="35">
        <v>0.47099999999999997</v>
      </c>
      <c r="GR19" s="35">
        <v>0.45100000000000001</v>
      </c>
      <c r="GS19" s="35">
        <v>0.39500000000000002</v>
      </c>
      <c r="GT19" s="35">
        <v>0.373</v>
      </c>
      <c r="GU19" s="35">
        <v>0.373</v>
      </c>
      <c r="GV19" s="35">
        <v>0.373</v>
      </c>
      <c r="GW19" s="35">
        <v>0.373</v>
      </c>
      <c r="GX19" s="35">
        <v>0.373</v>
      </c>
      <c r="GY19" s="35">
        <v>0.35399999999999998</v>
      </c>
      <c r="GZ19" s="35">
        <v>0.35399999999999998</v>
      </c>
      <c r="HA19" s="35">
        <v>0.33300000000000002</v>
      </c>
      <c r="HB19" s="35">
        <v>0.33300000000000002</v>
      </c>
      <c r="HC19" s="35">
        <v>0.33300000000000002</v>
      </c>
      <c r="HD19" s="35">
        <v>0.33300000000000002</v>
      </c>
      <c r="HE19" s="35">
        <v>0.33300000000000002</v>
      </c>
      <c r="HF19" s="35">
        <v>0.25</v>
      </c>
      <c r="HG19" s="35">
        <v>0.25</v>
      </c>
      <c r="HH19" s="35">
        <v>0.25</v>
      </c>
      <c r="HI19" s="35">
        <v>0.25</v>
      </c>
      <c r="HJ19" s="35">
        <v>0.25</v>
      </c>
      <c r="HK19" s="35">
        <v>0.25</v>
      </c>
      <c r="HL19" s="35">
        <v>0.25</v>
      </c>
      <c r="HM19" s="35">
        <v>0.25</v>
      </c>
      <c r="HN19" s="35">
        <v>0.25</v>
      </c>
      <c r="HO19" s="35">
        <v>0.25</v>
      </c>
      <c r="HP19" s="35">
        <v>0.25</v>
      </c>
      <c r="HQ19" s="35">
        <v>0.25</v>
      </c>
      <c r="HR19" s="35">
        <v>0.23599999999999999</v>
      </c>
      <c r="HS19" s="35">
        <v>0.23599999999999999</v>
      </c>
      <c r="HT19" s="35">
        <v>0.23599999999999999</v>
      </c>
      <c r="HU19" s="35">
        <v>0.23599999999999999</v>
      </c>
      <c r="HV19" s="35">
        <v>0.23599999999999999</v>
      </c>
      <c r="HW19" s="35">
        <v>0.16700000000000001</v>
      </c>
      <c r="HX19" s="35">
        <v>0.16700000000000001</v>
      </c>
      <c r="HY19" s="35">
        <v>0.16700000000000001</v>
      </c>
      <c r="HZ19" s="35">
        <v>0.16700000000000001</v>
      </c>
      <c r="IA19" s="35">
        <v>0.16700000000000001</v>
      </c>
      <c r="IB19" s="35">
        <v>0.16700000000000001</v>
      </c>
      <c r="IC19" s="35">
        <v>0.16700000000000001</v>
      </c>
      <c r="ID19" s="35">
        <v>0.16700000000000001</v>
      </c>
      <c r="IE19" s="35">
        <v>0.16700000000000001</v>
      </c>
      <c r="IF19" s="35">
        <v>0.16700000000000001</v>
      </c>
      <c r="IG19" s="35">
        <v>0.125</v>
      </c>
      <c r="IH19" s="35"/>
      <c r="II19" s="35"/>
    </row>
    <row r="20" spans="1:243" x14ac:dyDescent="0.2">
      <c r="A20" s="42"/>
      <c r="B20" s="18" t="s">
        <v>26</v>
      </c>
      <c r="C20" s="18">
        <f>SUM(C17:C19)</f>
        <v>234</v>
      </c>
      <c r="D20" s="19">
        <f>SUM(D17:D19)</f>
        <v>100</v>
      </c>
      <c r="G20" s="10" t="s">
        <v>27</v>
      </c>
      <c r="H20" s="38">
        <f t="shared" ref="H20:BS20" si="8">(2*H19)/$H17</f>
        <v>0.88312946739320419</v>
      </c>
      <c r="I20" s="38">
        <f t="shared" si="8"/>
        <v>0.88312946739320419</v>
      </c>
      <c r="J20" s="38">
        <f t="shared" si="8"/>
        <v>0.7919463498848559</v>
      </c>
      <c r="K20" s="38">
        <f t="shared" si="8"/>
        <v>0.73520528160484244</v>
      </c>
      <c r="L20" s="38">
        <f t="shared" si="8"/>
        <v>0.71754269225697842</v>
      </c>
      <c r="M20" s="38">
        <f t="shared" si="8"/>
        <v>0.70363340314553535</v>
      </c>
      <c r="N20" s="38">
        <f t="shared" si="8"/>
        <v>0.68332142539549179</v>
      </c>
      <c r="O20" s="38">
        <f t="shared" si="8"/>
        <v>0.68299025184521933</v>
      </c>
      <c r="P20" s="38">
        <f t="shared" si="8"/>
        <v>0.66234710054490309</v>
      </c>
      <c r="Q20" s="38">
        <f t="shared" si="8"/>
        <v>0.65020407036824657</v>
      </c>
      <c r="R20" s="38">
        <f t="shared" si="8"/>
        <v>0.63717791072419683</v>
      </c>
      <c r="S20" s="38">
        <f t="shared" si="8"/>
        <v>0.63717791072419683</v>
      </c>
      <c r="T20" s="38">
        <f t="shared" si="8"/>
        <v>0.62448292463041954</v>
      </c>
      <c r="U20" s="38">
        <f t="shared" si="8"/>
        <v>0.5822031013789698</v>
      </c>
      <c r="V20" s="38">
        <f t="shared" si="8"/>
        <v>0.56829381226752684</v>
      </c>
      <c r="W20" s="38">
        <f t="shared" si="8"/>
        <v>0.5628846442797435</v>
      </c>
      <c r="X20" s="38">
        <f t="shared" si="8"/>
        <v>0.55957290877701893</v>
      </c>
      <c r="Y20" s="38">
        <f t="shared" si="8"/>
        <v>0.55350139368869078</v>
      </c>
      <c r="Z20" s="38">
        <f t="shared" si="8"/>
        <v>0.55261826422129756</v>
      </c>
      <c r="AA20" s="38">
        <f t="shared" si="8"/>
        <v>0.54356618718051719</v>
      </c>
      <c r="AB20" s="38">
        <f t="shared" si="8"/>
        <v>0.54224149297942736</v>
      </c>
      <c r="AC20" s="38">
        <f t="shared" si="8"/>
        <v>0.53583880434082665</v>
      </c>
      <c r="AD20" s="38">
        <f t="shared" si="8"/>
        <v>0.52601398901607721</v>
      </c>
      <c r="AE20" s="38">
        <f t="shared" si="8"/>
        <v>0.51552682659078297</v>
      </c>
      <c r="AF20" s="38">
        <f t="shared" si="8"/>
        <v>0.50890335558533395</v>
      </c>
      <c r="AG20" s="38">
        <f t="shared" si="8"/>
        <v>0.50658514073342675</v>
      </c>
      <c r="AH20" s="38">
        <f t="shared" si="8"/>
        <v>0.50250066694673312</v>
      </c>
      <c r="AI20" s="38">
        <f t="shared" si="8"/>
        <v>0.49808501960976709</v>
      </c>
      <c r="AJ20" s="38">
        <f t="shared" si="8"/>
        <v>0.49466289292361848</v>
      </c>
      <c r="AK20" s="38">
        <f t="shared" si="8"/>
        <v>0.48605238061653472</v>
      </c>
      <c r="AL20" s="38">
        <f t="shared" si="8"/>
        <v>0.48572120706626232</v>
      </c>
      <c r="AM20" s="38">
        <f t="shared" si="8"/>
        <v>0.48395494813147594</v>
      </c>
      <c r="AN20" s="38">
        <f t="shared" si="8"/>
        <v>0.48274064511381026</v>
      </c>
      <c r="AO20" s="38">
        <f t="shared" si="8"/>
        <v>0.46916252955263971</v>
      </c>
      <c r="AP20" s="38">
        <f t="shared" si="8"/>
        <v>0.46143514671294916</v>
      </c>
      <c r="AQ20" s="38">
        <f t="shared" si="8"/>
        <v>0.46000006132843518</v>
      </c>
      <c r="AR20" s="38">
        <f t="shared" si="8"/>
        <v>0.45701949937598313</v>
      </c>
      <c r="AS20" s="38">
        <f t="shared" si="8"/>
        <v>0.45679871700913482</v>
      </c>
      <c r="AT20" s="38">
        <f t="shared" si="8"/>
        <v>0.44586998985014392</v>
      </c>
      <c r="AU20" s="38">
        <f t="shared" si="8"/>
        <v>0.44465568683247825</v>
      </c>
      <c r="AV20" s="38">
        <f t="shared" si="8"/>
        <v>0.44178551606345035</v>
      </c>
      <c r="AW20" s="38">
        <f t="shared" si="8"/>
        <v>0.4415647336966021</v>
      </c>
      <c r="AX20" s="38">
        <f t="shared" si="8"/>
        <v>0.4415647336966021</v>
      </c>
      <c r="AY20" s="38">
        <f t="shared" si="8"/>
        <v>0.436376348075667</v>
      </c>
      <c r="AZ20" s="38">
        <f t="shared" si="8"/>
        <v>0.43328539493979079</v>
      </c>
      <c r="BA20" s="38">
        <f t="shared" si="8"/>
        <v>0.43306461257294249</v>
      </c>
      <c r="BB20" s="38">
        <f t="shared" si="8"/>
        <v>0.43107757127130775</v>
      </c>
      <c r="BC20" s="38">
        <f t="shared" si="8"/>
        <v>0.42798661813543154</v>
      </c>
      <c r="BD20" s="38">
        <f t="shared" si="8"/>
        <v>0.42213588541395158</v>
      </c>
      <c r="BE20" s="38">
        <f t="shared" si="8"/>
        <v>0.42125275594655837</v>
      </c>
      <c r="BF20" s="38">
        <f t="shared" si="8"/>
        <v>0.42125275594655837</v>
      </c>
      <c r="BG20" s="38">
        <f t="shared" si="8"/>
        <v>0.42125275594655837</v>
      </c>
      <c r="BH20" s="38">
        <f t="shared" si="8"/>
        <v>0.42036962647916515</v>
      </c>
      <c r="BI20" s="38">
        <f t="shared" si="8"/>
        <v>0.42036962647916515</v>
      </c>
      <c r="BJ20" s="38">
        <f t="shared" si="8"/>
        <v>0.41396693784056443</v>
      </c>
      <c r="BK20" s="38">
        <f t="shared" si="8"/>
        <v>0.41341498192344373</v>
      </c>
      <c r="BL20" s="38">
        <f t="shared" si="8"/>
        <v>0.41341498192344373</v>
      </c>
      <c r="BM20" s="38">
        <f t="shared" si="8"/>
        <v>0.40723307565169126</v>
      </c>
      <c r="BN20" s="38">
        <f t="shared" si="8"/>
        <v>0.40513564316663242</v>
      </c>
      <c r="BO20" s="38">
        <f t="shared" si="8"/>
        <v>0.40392134014896675</v>
      </c>
      <c r="BP20" s="38">
        <f t="shared" si="8"/>
        <v>0.39807060742748673</v>
      </c>
      <c r="BQ20" s="38">
        <f t="shared" si="8"/>
        <v>0.39718747796009357</v>
      </c>
      <c r="BR20" s="38">
        <f t="shared" si="8"/>
        <v>0.39034322458779624</v>
      </c>
      <c r="BS20" s="38">
        <f t="shared" si="8"/>
        <v>0.38736266263534419</v>
      </c>
      <c r="BT20" s="38">
        <f t="shared" ref="BT20:EE20" si="9">(2*BT19)/$H17</f>
        <v>0.38736266263534419</v>
      </c>
      <c r="BU20" s="38">
        <f t="shared" si="9"/>
        <v>0.38283662411495401</v>
      </c>
      <c r="BV20" s="38">
        <f t="shared" si="9"/>
        <v>0.37886254151168458</v>
      </c>
      <c r="BW20" s="38">
        <f t="shared" si="9"/>
        <v>0.37533002364211177</v>
      </c>
      <c r="BX20" s="38">
        <f t="shared" si="9"/>
        <v>0.36981046447090427</v>
      </c>
      <c r="BY20" s="38">
        <f t="shared" si="9"/>
        <v>0.36793381435269368</v>
      </c>
      <c r="BZ20" s="38">
        <f t="shared" si="9"/>
        <v>0.36285581991518273</v>
      </c>
      <c r="CA20" s="38">
        <f t="shared" si="9"/>
        <v>0.3611999521638205</v>
      </c>
      <c r="CB20" s="38">
        <f t="shared" si="9"/>
        <v>0.35899212849533746</v>
      </c>
      <c r="CC20" s="38">
        <f t="shared" si="9"/>
        <v>0.35877134612848921</v>
      </c>
      <c r="CD20" s="38">
        <f t="shared" si="9"/>
        <v>0.35391413405782657</v>
      </c>
      <c r="CE20" s="38">
        <f t="shared" si="9"/>
        <v>0.35347256932412996</v>
      </c>
      <c r="CF20" s="38">
        <f t="shared" si="9"/>
        <v>0.3500504426379813</v>
      </c>
      <c r="CG20" s="38">
        <f t="shared" si="9"/>
        <v>0.34960887790428469</v>
      </c>
      <c r="CH20" s="38">
        <f t="shared" si="9"/>
        <v>0.34718027186895339</v>
      </c>
      <c r="CI20" s="38">
        <f t="shared" si="9"/>
        <v>0.34574518648443942</v>
      </c>
      <c r="CJ20" s="38">
        <f t="shared" si="9"/>
        <v>0.34563479530101526</v>
      </c>
      <c r="CK20" s="38">
        <f t="shared" si="9"/>
        <v>0.33349176512435869</v>
      </c>
      <c r="CL20" s="38">
        <f t="shared" si="9"/>
        <v>0.33227746210669307</v>
      </c>
      <c r="CM20" s="38">
        <f t="shared" si="9"/>
        <v>0.33172550618957231</v>
      </c>
      <c r="CN20" s="38">
        <f t="shared" si="9"/>
        <v>0.33117355027245154</v>
      </c>
      <c r="CO20" s="38">
        <f t="shared" si="9"/>
        <v>0.32179029968139877</v>
      </c>
      <c r="CP20" s="38">
        <f t="shared" si="9"/>
        <v>0.32179029968139877</v>
      </c>
      <c r="CQ20" s="38">
        <f t="shared" si="9"/>
        <v>0.32134873494770216</v>
      </c>
      <c r="CR20" s="38">
        <f t="shared" si="9"/>
        <v>0.31759543471128104</v>
      </c>
      <c r="CS20" s="38">
        <f t="shared" si="9"/>
        <v>0.31461487275882899</v>
      </c>
      <c r="CT20" s="38">
        <f t="shared" si="9"/>
        <v>0.31461487275882899</v>
      </c>
      <c r="CU20" s="38">
        <f t="shared" si="9"/>
        <v>0.31284861382404255</v>
      </c>
      <c r="CV20" s="38">
        <f t="shared" si="9"/>
        <v>0.31273822264061846</v>
      </c>
      <c r="CW20" s="38">
        <f t="shared" si="9"/>
        <v>0.31218626672349764</v>
      </c>
      <c r="CX20" s="38">
        <f t="shared" si="9"/>
        <v>0.31130313725610442</v>
      </c>
      <c r="CY20" s="38">
        <f t="shared" si="9"/>
        <v>0.30622514281859353</v>
      </c>
      <c r="CZ20" s="38">
        <f t="shared" si="9"/>
        <v>0.30357575441641393</v>
      </c>
      <c r="DA20" s="38">
        <f t="shared" si="9"/>
        <v>0.30258223376559656</v>
      </c>
      <c r="DB20" s="38">
        <f t="shared" si="9"/>
        <v>0.3018094954816275</v>
      </c>
      <c r="DC20" s="38">
        <f t="shared" si="9"/>
        <v>0.29728345696123737</v>
      </c>
      <c r="DD20" s="38">
        <f t="shared" si="9"/>
        <v>0.29662110986069246</v>
      </c>
      <c r="DE20" s="38">
        <f t="shared" si="9"/>
        <v>0.29496524210933023</v>
      </c>
      <c r="DF20" s="38">
        <f t="shared" si="9"/>
        <v>0.29496524210933023</v>
      </c>
      <c r="DG20" s="38">
        <f t="shared" si="9"/>
        <v>0.29496524210933023</v>
      </c>
      <c r="DH20" s="38">
        <f t="shared" si="9"/>
        <v>0.29496524210933023</v>
      </c>
      <c r="DI20" s="38">
        <f t="shared" si="9"/>
        <v>0.2934197655413921</v>
      </c>
      <c r="DJ20" s="38">
        <f t="shared" si="9"/>
        <v>0.2908807683226366</v>
      </c>
      <c r="DK20" s="38">
        <f t="shared" si="9"/>
        <v>0.28801059755360869</v>
      </c>
      <c r="DL20" s="38">
        <f t="shared" si="9"/>
        <v>0.2855819915182774</v>
      </c>
      <c r="DM20" s="38">
        <f t="shared" si="9"/>
        <v>0.28149751773158382</v>
      </c>
      <c r="DN20" s="38">
        <f t="shared" si="9"/>
        <v>0.28149751773158382</v>
      </c>
      <c r="DO20" s="38">
        <f t="shared" si="9"/>
        <v>0.28028321471391821</v>
      </c>
      <c r="DP20" s="38">
        <f t="shared" si="9"/>
        <v>0.27664030566092118</v>
      </c>
      <c r="DQ20" s="38">
        <f t="shared" si="9"/>
        <v>0.27597795856037632</v>
      </c>
      <c r="DR20" s="38">
        <f t="shared" si="9"/>
        <v>0.27597795856037632</v>
      </c>
      <c r="DS20" s="38">
        <f t="shared" si="9"/>
        <v>0.27321817897477252</v>
      </c>
      <c r="DT20" s="38">
        <f t="shared" si="9"/>
        <v>0.2717830935902586</v>
      </c>
      <c r="DU20" s="38">
        <f t="shared" si="9"/>
        <v>0.2717830935902586</v>
      </c>
      <c r="DV20" s="38">
        <f t="shared" si="9"/>
        <v>0.2717830935902586</v>
      </c>
      <c r="DW20" s="38">
        <f t="shared" si="9"/>
        <v>0.26184788708208501</v>
      </c>
      <c r="DX20" s="38">
        <f t="shared" si="9"/>
        <v>0.26184788708208501</v>
      </c>
      <c r="DY20" s="38">
        <f t="shared" si="9"/>
        <v>0.26030241051414693</v>
      </c>
      <c r="DZ20" s="38">
        <f t="shared" si="9"/>
        <v>0.25754263092854318</v>
      </c>
      <c r="EA20" s="38">
        <f t="shared" si="9"/>
        <v>0.25621793672745335</v>
      </c>
      <c r="EB20" s="38">
        <f t="shared" si="9"/>
        <v>0.25555558962690844</v>
      </c>
      <c r="EC20" s="38">
        <f t="shared" si="9"/>
        <v>0.25445167779266697</v>
      </c>
      <c r="ED20" s="38">
        <f t="shared" si="9"/>
        <v>0.25445167779266697</v>
      </c>
      <c r="EE20" s="38">
        <f t="shared" si="9"/>
        <v>0.24683468613640058</v>
      </c>
      <c r="EF20" s="38">
        <f t="shared" ref="EF20:GQ20" si="10">(2*EF19)/$H17</f>
        <v>0.23988004158067908</v>
      </c>
      <c r="EG20" s="38">
        <f t="shared" si="10"/>
        <v>0.23745143554534776</v>
      </c>
      <c r="EH20" s="38">
        <f t="shared" si="10"/>
        <v>0.2355747854271372</v>
      </c>
      <c r="EI20" s="38">
        <f t="shared" si="10"/>
        <v>0.2355747854271372</v>
      </c>
      <c r="EJ20" s="38">
        <f t="shared" si="10"/>
        <v>0.23502282951001646</v>
      </c>
      <c r="EK20" s="38">
        <f t="shared" si="10"/>
        <v>0.23413970004262324</v>
      </c>
      <c r="EL20" s="38">
        <f t="shared" si="10"/>
        <v>0.2304967909896263</v>
      </c>
      <c r="EM20" s="38">
        <f t="shared" si="10"/>
        <v>0.22762662022059835</v>
      </c>
      <c r="EN20" s="38">
        <f t="shared" si="10"/>
        <v>0.22762662022059835</v>
      </c>
      <c r="EO20" s="38">
        <f t="shared" si="10"/>
        <v>0.22254862578308746</v>
      </c>
      <c r="EP20" s="38">
        <f t="shared" si="10"/>
        <v>0.22078236684830105</v>
      </c>
      <c r="EQ20" s="38">
        <f t="shared" si="10"/>
        <v>0.21460046057654861</v>
      </c>
      <c r="ER20" s="38">
        <f t="shared" si="10"/>
        <v>0.21460046057654861</v>
      </c>
      <c r="ES20" s="38">
        <f t="shared" si="10"/>
        <v>0.21460046057654861</v>
      </c>
      <c r="ET20" s="38">
        <f t="shared" si="10"/>
        <v>0.21018481323958257</v>
      </c>
      <c r="EU20" s="38">
        <f t="shared" si="10"/>
        <v>0.20974324850588597</v>
      </c>
      <c r="EV20" s="38">
        <f t="shared" si="10"/>
        <v>0.20974324850588597</v>
      </c>
      <c r="EW20" s="38">
        <f t="shared" si="10"/>
        <v>0.20974324850588597</v>
      </c>
      <c r="EX20" s="38">
        <f t="shared" si="10"/>
        <v>0.20565877471919242</v>
      </c>
      <c r="EY20" s="38">
        <f t="shared" si="10"/>
        <v>0.20565877471919242</v>
      </c>
      <c r="EZ20" s="38">
        <f t="shared" si="10"/>
        <v>0.20091195383195395</v>
      </c>
      <c r="FA20" s="38">
        <f t="shared" si="10"/>
        <v>0.19760021832922944</v>
      </c>
      <c r="FB20" s="38">
        <f t="shared" si="10"/>
        <v>0.19561317702759473</v>
      </c>
      <c r="FC20" s="38">
        <f t="shared" si="10"/>
        <v>0.19561317702759473</v>
      </c>
      <c r="FD20" s="38">
        <f t="shared" si="10"/>
        <v>0.19318457099226341</v>
      </c>
      <c r="FE20" s="38">
        <f t="shared" si="10"/>
        <v>0.19318457099226341</v>
      </c>
      <c r="FF20" s="38">
        <f t="shared" si="10"/>
        <v>0.19318457099226341</v>
      </c>
      <c r="FG20" s="38">
        <f t="shared" si="10"/>
        <v>0.18402210276805891</v>
      </c>
      <c r="FH20" s="38">
        <f t="shared" si="10"/>
        <v>0.18115193199903101</v>
      </c>
      <c r="FI20" s="38">
        <f t="shared" si="10"/>
        <v>0.18115193199903101</v>
      </c>
      <c r="FJ20" s="38">
        <f t="shared" si="10"/>
        <v>0.17452846099358196</v>
      </c>
      <c r="FK20" s="38">
        <f t="shared" si="10"/>
        <v>0.17452846099358196</v>
      </c>
      <c r="FL20" s="38">
        <f t="shared" si="10"/>
        <v>0.17452846099358196</v>
      </c>
      <c r="FM20" s="38">
        <f t="shared" si="10"/>
        <v>0.16967124892291935</v>
      </c>
      <c r="FN20" s="38">
        <f t="shared" si="10"/>
        <v>0.16967124892291935</v>
      </c>
      <c r="FO20" s="38">
        <f t="shared" si="10"/>
        <v>0.16558677513622577</v>
      </c>
      <c r="FP20" s="38">
        <f t="shared" si="10"/>
        <v>0.15609313336174882</v>
      </c>
      <c r="FQ20" s="38">
        <f t="shared" si="10"/>
        <v>0.15167748602478281</v>
      </c>
      <c r="FR20" s="38">
        <f t="shared" si="10"/>
        <v>0.14858653288890661</v>
      </c>
      <c r="FS20" s="38">
        <f t="shared" si="10"/>
        <v>0.14715144750439263</v>
      </c>
      <c r="FT20" s="38">
        <f t="shared" si="10"/>
        <v>0.14372932081824399</v>
      </c>
      <c r="FU20" s="38">
        <f t="shared" si="10"/>
        <v>0.14074875886579191</v>
      </c>
      <c r="FV20" s="38">
        <f t="shared" si="10"/>
        <v>0.14074875886579191</v>
      </c>
      <c r="FW20" s="38">
        <f t="shared" si="10"/>
        <v>0.13015120525707347</v>
      </c>
      <c r="FX20" s="38">
        <f t="shared" si="10"/>
        <v>0.12882651105598367</v>
      </c>
      <c r="FY20" s="38">
        <f t="shared" si="10"/>
        <v>0.1177873927135686</v>
      </c>
      <c r="FZ20" s="38">
        <f t="shared" si="10"/>
        <v>9.9462456265159621E-2</v>
      </c>
      <c r="GA20" s="38">
        <f t="shared" si="10"/>
        <v>9.2618202892862281E-2</v>
      </c>
      <c r="GB20" s="38">
        <f t="shared" si="10"/>
        <v>8.2793387568112886E-2</v>
      </c>
      <c r="GC20" s="38">
        <f t="shared" si="10"/>
        <v>7.804656668087441E-2</v>
      </c>
      <c r="GD20" s="38">
        <f t="shared" si="10"/>
        <v>7.5838743012391407E-2</v>
      </c>
      <c r="GE20" s="38">
        <f t="shared" si="10"/>
        <v>6.8994489640094081E-2</v>
      </c>
      <c r="GF20" s="38">
        <f t="shared" si="10"/>
        <v>6.6345101237914456E-2</v>
      </c>
      <c r="GG20" s="38">
        <f t="shared" si="10"/>
        <v>5.8176153664527323E-2</v>
      </c>
      <c r="GH20" s="38">
        <f t="shared" si="10"/>
        <v>5.5195591712075262E-2</v>
      </c>
      <c r="GI20" s="38">
        <f t="shared" si="10"/>
        <v>5.5195591712075262E-2</v>
      </c>
      <c r="GJ20" s="38">
        <f t="shared" si="10"/>
        <v>5.5195591712075262E-2</v>
      </c>
      <c r="GK20" s="38">
        <f t="shared" si="10"/>
        <v>5.5195591712075262E-2</v>
      </c>
      <c r="GL20" s="38">
        <f t="shared" si="10"/>
        <v>5.5195591712075262E-2</v>
      </c>
      <c r="GM20" s="38">
        <f t="shared" si="10"/>
        <v>5.5195591712075262E-2</v>
      </c>
      <c r="GN20" s="38">
        <f t="shared" si="10"/>
        <v>5.5195591712075262E-2</v>
      </c>
      <c r="GO20" s="38">
        <f t="shared" si="10"/>
        <v>5.1994247392774889E-2</v>
      </c>
      <c r="GP20" s="38">
        <f t="shared" si="10"/>
        <v>5.1994247392774889E-2</v>
      </c>
      <c r="GQ20" s="38">
        <f t="shared" si="10"/>
        <v>5.1994247392774889E-2</v>
      </c>
      <c r="GR20" s="38">
        <f t="shared" ref="GR20:JC20" si="11">(2*GR19)/$H17</f>
        <v>4.9786423724291887E-2</v>
      </c>
      <c r="GS20" s="38">
        <f t="shared" si="11"/>
        <v>4.360451745253946E-2</v>
      </c>
      <c r="GT20" s="38">
        <f t="shared" si="11"/>
        <v>4.1175911417208146E-2</v>
      </c>
      <c r="GU20" s="38">
        <f t="shared" si="11"/>
        <v>4.1175911417208146E-2</v>
      </c>
      <c r="GV20" s="38">
        <f t="shared" si="11"/>
        <v>4.1175911417208146E-2</v>
      </c>
      <c r="GW20" s="38">
        <f t="shared" si="11"/>
        <v>4.1175911417208146E-2</v>
      </c>
      <c r="GX20" s="38">
        <f t="shared" si="11"/>
        <v>4.1175911417208146E-2</v>
      </c>
      <c r="GY20" s="38">
        <f t="shared" si="11"/>
        <v>3.9078478932149281E-2</v>
      </c>
      <c r="GZ20" s="38">
        <f t="shared" si="11"/>
        <v>3.9078478932149281E-2</v>
      </c>
      <c r="HA20" s="38">
        <f t="shared" si="11"/>
        <v>3.6760264080242126E-2</v>
      </c>
      <c r="HB20" s="38">
        <f t="shared" si="11"/>
        <v>3.6760264080242126E-2</v>
      </c>
      <c r="HC20" s="38">
        <f t="shared" si="11"/>
        <v>3.6760264080242126E-2</v>
      </c>
      <c r="HD20" s="38">
        <f t="shared" si="11"/>
        <v>3.6760264080242126E-2</v>
      </c>
      <c r="HE20" s="38">
        <f t="shared" si="11"/>
        <v>3.6760264080242126E-2</v>
      </c>
      <c r="HF20" s="38">
        <f t="shared" si="11"/>
        <v>2.7597795856037631E-2</v>
      </c>
      <c r="HG20" s="38">
        <f t="shared" si="11"/>
        <v>2.7597795856037631E-2</v>
      </c>
      <c r="HH20" s="38">
        <f t="shared" si="11"/>
        <v>2.7597795856037631E-2</v>
      </c>
      <c r="HI20" s="38">
        <f t="shared" si="11"/>
        <v>2.7597795856037631E-2</v>
      </c>
      <c r="HJ20" s="38">
        <f t="shared" si="11"/>
        <v>2.7597795856037631E-2</v>
      </c>
      <c r="HK20" s="38">
        <f t="shared" si="11"/>
        <v>2.7597795856037631E-2</v>
      </c>
      <c r="HL20" s="38">
        <f t="shared" si="11"/>
        <v>2.7597795856037631E-2</v>
      </c>
      <c r="HM20" s="38">
        <f t="shared" si="11"/>
        <v>2.7597795856037631E-2</v>
      </c>
      <c r="HN20" s="38">
        <f t="shared" si="11"/>
        <v>2.7597795856037631E-2</v>
      </c>
      <c r="HO20" s="38">
        <f t="shared" si="11"/>
        <v>2.7597795856037631E-2</v>
      </c>
      <c r="HP20" s="38">
        <f t="shared" si="11"/>
        <v>2.7597795856037631E-2</v>
      </c>
      <c r="HQ20" s="38">
        <f t="shared" si="11"/>
        <v>2.7597795856037631E-2</v>
      </c>
      <c r="HR20" s="38">
        <f t="shared" si="11"/>
        <v>2.6052319288099521E-2</v>
      </c>
      <c r="HS20" s="38">
        <f t="shared" si="11"/>
        <v>2.6052319288099521E-2</v>
      </c>
      <c r="HT20" s="38">
        <f t="shared" si="11"/>
        <v>2.6052319288099521E-2</v>
      </c>
      <c r="HU20" s="38">
        <f t="shared" si="11"/>
        <v>2.6052319288099521E-2</v>
      </c>
      <c r="HV20" s="38">
        <f t="shared" si="11"/>
        <v>2.6052319288099521E-2</v>
      </c>
      <c r="HW20" s="38">
        <f t="shared" si="11"/>
        <v>1.8435327631833139E-2</v>
      </c>
      <c r="HX20" s="38">
        <f t="shared" si="11"/>
        <v>1.8435327631833139E-2</v>
      </c>
      <c r="HY20" s="38">
        <f t="shared" si="11"/>
        <v>1.8435327631833139E-2</v>
      </c>
      <c r="HZ20" s="38">
        <f t="shared" si="11"/>
        <v>1.8435327631833139E-2</v>
      </c>
      <c r="IA20" s="38">
        <f t="shared" si="11"/>
        <v>1.8435327631833139E-2</v>
      </c>
      <c r="IB20" s="38">
        <f t="shared" si="11"/>
        <v>1.8435327631833139E-2</v>
      </c>
      <c r="IC20" s="38">
        <f t="shared" si="11"/>
        <v>1.8435327631833139E-2</v>
      </c>
      <c r="ID20" s="38">
        <f t="shared" si="11"/>
        <v>1.8435327631833139E-2</v>
      </c>
      <c r="IE20" s="38">
        <f t="shared" si="11"/>
        <v>1.8435327631833139E-2</v>
      </c>
      <c r="IF20" s="38">
        <f t="shared" si="11"/>
        <v>1.8435327631833139E-2</v>
      </c>
      <c r="IG20" s="38">
        <f t="shared" si="11"/>
        <v>1.3798897928018816E-2</v>
      </c>
      <c r="IH20" s="38"/>
      <c r="II20" s="38"/>
    </row>
    <row r="21" spans="1:243" ht="17" thickBot="1" x14ac:dyDescent="0.25">
      <c r="A21" s="42"/>
      <c r="B21" s="15"/>
      <c r="C21" s="12"/>
      <c r="G21" s="26" t="s">
        <v>28</v>
      </c>
      <c r="H21" s="39" t="str">
        <f>IF(H20&lt;0.184,"I",IF(H20&gt;0.422,"III","II"))</f>
        <v>III</v>
      </c>
      <c r="I21" s="39" t="str">
        <f t="shared" ref="I21:BT21" si="12">IF(I20&lt;0.184,"I",IF(I20&gt;0.422,"III","II"))</f>
        <v>III</v>
      </c>
      <c r="J21" s="39" t="str">
        <f t="shared" si="12"/>
        <v>III</v>
      </c>
      <c r="K21" s="39" t="str">
        <f t="shared" si="12"/>
        <v>III</v>
      </c>
      <c r="L21" s="39" t="str">
        <f t="shared" si="12"/>
        <v>III</v>
      </c>
      <c r="M21" s="39" t="str">
        <f t="shared" si="12"/>
        <v>III</v>
      </c>
      <c r="N21" s="39" t="str">
        <f t="shared" si="12"/>
        <v>III</v>
      </c>
      <c r="O21" s="39" t="str">
        <f t="shared" si="12"/>
        <v>III</v>
      </c>
      <c r="P21" s="39" t="str">
        <f t="shared" si="12"/>
        <v>III</v>
      </c>
      <c r="Q21" s="39" t="str">
        <f t="shared" si="12"/>
        <v>III</v>
      </c>
      <c r="R21" s="39" t="str">
        <f t="shared" si="12"/>
        <v>III</v>
      </c>
      <c r="S21" s="39" t="str">
        <f t="shared" si="12"/>
        <v>III</v>
      </c>
      <c r="T21" s="39" t="str">
        <f t="shared" si="12"/>
        <v>III</v>
      </c>
      <c r="U21" s="39" t="str">
        <f t="shared" si="12"/>
        <v>III</v>
      </c>
      <c r="V21" s="39" t="str">
        <f t="shared" si="12"/>
        <v>III</v>
      </c>
      <c r="W21" s="39" t="str">
        <f t="shared" si="12"/>
        <v>III</v>
      </c>
      <c r="X21" s="39" t="str">
        <f t="shared" si="12"/>
        <v>III</v>
      </c>
      <c r="Y21" s="39" t="str">
        <f t="shared" si="12"/>
        <v>III</v>
      </c>
      <c r="Z21" s="39" t="str">
        <f t="shared" si="12"/>
        <v>III</v>
      </c>
      <c r="AA21" s="39" t="str">
        <f t="shared" si="12"/>
        <v>III</v>
      </c>
      <c r="AB21" s="39" t="str">
        <f t="shared" si="12"/>
        <v>III</v>
      </c>
      <c r="AC21" s="39" t="str">
        <f t="shared" si="12"/>
        <v>III</v>
      </c>
      <c r="AD21" s="39" t="str">
        <f t="shared" si="12"/>
        <v>III</v>
      </c>
      <c r="AE21" s="39" t="str">
        <f t="shared" si="12"/>
        <v>III</v>
      </c>
      <c r="AF21" s="39" t="str">
        <f t="shared" si="12"/>
        <v>III</v>
      </c>
      <c r="AG21" s="39" t="str">
        <f t="shared" si="12"/>
        <v>III</v>
      </c>
      <c r="AH21" s="39" t="str">
        <f t="shared" si="12"/>
        <v>III</v>
      </c>
      <c r="AI21" s="39" t="str">
        <f t="shared" si="12"/>
        <v>III</v>
      </c>
      <c r="AJ21" s="39" t="str">
        <f t="shared" si="12"/>
        <v>III</v>
      </c>
      <c r="AK21" s="39" t="str">
        <f t="shared" si="12"/>
        <v>III</v>
      </c>
      <c r="AL21" s="39" t="str">
        <f t="shared" si="12"/>
        <v>III</v>
      </c>
      <c r="AM21" s="39" t="str">
        <f t="shared" si="12"/>
        <v>III</v>
      </c>
      <c r="AN21" s="39" t="str">
        <f t="shared" si="12"/>
        <v>III</v>
      </c>
      <c r="AO21" s="39" t="str">
        <f t="shared" si="12"/>
        <v>III</v>
      </c>
      <c r="AP21" s="39" t="str">
        <f t="shared" si="12"/>
        <v>III</v>
      </c>
      <c r="AQ21" s="39" t="str">
        <f t="shared" si="12"/>
        <v>III</v>
      </c>
      <c r="AR21" s="39" t="str">
        <f t="shared" si="12"/>
        <v>III</v>
      </c>
      <c r="AS21" s="39" t="str">
        <f t="shared" si="12"/>
        <v>III</v>
      </c>
      <c r="AT21" s="39" t="str">
        <f t="shared" si="12"/>
        <v>III</v>
      </c>
      <c r="AU21" s="39" t="str">
        <f t="shared" si="12"/>
        <v>III</v>
      </c>
      <c r="AV21" s="39" t="str">
        <f t="shared" si="12"/>
        <v>III</v>
      </c>
      <c r="AW21" s="39" t="str">
        <f t="shared" si="12"/>
        <v>III</v>
      </c>
      <c r="AX21" s="39" t="str">
        <f t="shared" si="12"/>
        <v>III</v>
      </c>
      <c r="AY21" s="39" t="str">
        <f t="shared" si="12"/>
        <v>III</v>
      </c>
      <c r="AZ21" s="39" t="str">
        <f t="shared" si="12"/>
        <v>III</v>
      </c>
      <c r="BA21" s="39" t="str">
        <f t="shared" si="12"/>
        <v>III</v>
      </c>
      <c r="BB21" s="39" t="str">
        <f t="shared" si="12"/>
        <v>III</v>
      </c>
      <c r="BC21" s="39" t="str">
        <f t="shared" si="12"/>
        <v>III</v>
      </c>
      <c r="BD21" s="39" t="str">
        <f t="shared" si="12"/>
        <v>III</v>
      </c>
      <c r="BE21" s="39" t="str">
        <f t="shared" si="12"/>
        <v>II</v>
      </c>
      <c r="BF21" s="39" t="str">
        <f t="shared" si="12"/>
        <v>II</v>
      </c>
      <c r="BG21" s="39" t="str">
        <f t="shared" si="12"/>
        <v>II</v>
      </c>
      <c r="BH21" s="39" t="str">
        <f t="shared" si="12"/>
        <v>II</v>
      </c>
      <c r="BI21" s="39" t="str">
        <f t="shared" si="12"/>
        <v>II</v>
      </c>
      <c r="BJ21" s="39" t="str">
        <f t="shared" si="12"/>
        <v>II</v>
      </c>
      <c r="BK21" s="39" t="str">
        <f t="shared" si="12"/>
        <v>II</v>
      </c>
      <c r="BL21" s="39" t="str">
        <f t="shared" si="12"/>
        <v>II</v>
      </c>
      <c r="BM21" s="39" t="str">
        <f t="shared" si="12"/>
        <v>II</v>
      </c>
      <c r="BN21" s="39" t="str">
        <f t="shared" si="12"/>
        <v>II</v>
      </c>
      <c r="BO21" s="39" t="str">
        <f t="shared" si="12"/>
        <v>II</v>
      </c>
      <c r="BP21" s="39" t="str">
        <f t="shared" si="12"/>
        <v>II</v>
      </c>
      <c r="BQ21" s="39" t="str">
        <f t="shared" si="12"/>
        <v>II</v>
      </c>
      <c r="BR21" s="39" t="str">
        <f t="shared" si="12"/>
        <v>II</v>
      </c>
      <c r="BS21" s="39" t="str">
        <f t="shared" si="12"/>
        <v>II</v>
      </c>
      <c r="BT21" s="39" t="str">
        <f t="shared" si="12"/>
        <v>II</v>
      </c>
      <c r="BU21" s="39" t="str">
        <f t="shared" ref="BU21:DN21" si="13">IF(BU20&lt;0.184,"I",IF(BU20&gt;0.422,"III","II"))</f>
        <v>II</v>
      </c>
      <c r="BV21" s="39" t="str">
        <f t="shared" si="13"/>
        <v>II</v>
      </c>
      <c r="BW21" s="39" t="str">
        <f t="shared" si="13"/>
        <v>II</v>
      </c>
      <c r="BX21" s="39" t="str">
        <f t="shared" si="13"/>
        <v>II</v>
      </c>
      <c r="BY21" s="39" t="str">
        <f t="shared" si="13"/>
        <v>II</v>
      </c>
      <c r="BZ21" s="39" t="str">
        <f t="shared" si="13"/>
        <v>II</v>
      </c>
      <c r="CA21" s="39" t="str">
        <f t="shared" si="13"/>
        <v>II</v>
      </c>
      <c r="CB21" s="39" t="str">
        <f t="shared" si="13"/>
        <v>II</v>
      </c>
      <c r="CC21" s="39" t="str">
        <f t="shared" si="13"/>
        <v>II</v>
      </c>
      <c r="CD21" s="39" t="str">
        <f t="shared" si="13"/>
        <v>II</v>
      </c>
      <c r="CE21" s="39" t="str">
        <f t="shared" si="13"/>
        <v>II</v>
      </c>
      <c r="CF21" s="39" t="str">
        <f t="shared" si="13"/>
        <v>II</v>
      </c>
      <c r="CG21" s="39" t="str">
        <f t="shared" si="13"/>
        <v>II</v>
      </c>
      <c r="CH21" s="39" t="str">
        <f t="shared" si="13"/>
        <v>II</v>
      </c>
      <c r="CI21" s="39" t="str">
        <f t="shared" si="13"/>
        <v>II</v>
      </c>
      <c r="CJ21" s="39" t="str">
        <f t="shared" si="13"/>
        <v>II</v>
      </c>
      <c r="CK21" s="39" t="str">
        <f t="shared" si="13"/>
        <v>II</v>
      </c>
      <c r="CL21" s="39" t="str">
        <f t="shared" si="13"/>
        <v>II</v>
      </c>
      <c r="CM21" s="39" t="str">
        <f t="shared" si="13"/>
        <v>II</v>
      </c>
      <c r="CN21" s="39" t="str">
        <f t="shared" si="13"/>
        <v>II</v>
      </c>
      <c r="CO21" s="39" t="str">
        <f t="shared" si="13"/>
        <v>II</v>
      </c>
      <c r="CP21" s="39" t="str">
        <f t="shared" si="13"/>
        <v>II</v>
      </c>
      <c r="CQ21" s="39" t="str">
        <f t="shared" si="13"/>
        <v>II</v>
      </c>
      <c r="CR21" s="39" t="str">
        <f t="shared" si="13"/>
        <v>II</v>
      </c>
      <c r="CS21" s="39" t="str">
        <f t="shared" si="13"/>
        <v>II</v>
      </c>
      <c r="CT21" s="39" t="str">
        <f t="shared" si="13"/>
        <v>II</v>
      </c>
      <c r="CU21" s="39" t="str">
        <f t="shared" si="13"/>
        <v>II</v>
      </c>
      <c r="CV21" s="39" t="str">
        <f t="shared" si="13"/>
        <v>II</v>
      </c>
      <c r="CW21" s="39" t="str">
        <f t="shared" si="13"/>
        <v>II</v>
      </c>
      <c r="CX21" s="39" t="str">
        <f t="shared" si="13"/>
        <v>II</v>
      </c>
      <c r="CY21" s="39" t="str">
        <f t="shared" si="13"/>
        <v>II</v>
      </c>
      <c r="CZ21" s="39" t="str">
        <f t="shared" si="13"/>
        <v>II</v>
      </c>
      <c r="DA21" s="39" t="str">
        <f t="shared" si="13"/>
        <v>II</v>
      </c>
      <c r="DB21" s="39" t="str">
        <f t="shared" si="13"/>
        <v>II</v>
      </c>
      <c r="DC21" s="39" t="str">
        <f t="shared" si="13"/>
        <v>II</v>
      </c>
      <c r="DD21" s="39" t="str">
        <f t="shared" si="13"/>
        <v>II</v>
      </c>
      <c r="DE21" s="39" t="str">
        <f t="shared" si="13"/>
        <v>II</v>
      </c>
      <c r="DF21" s="39" t="str">
        <f t="shared" si="13"/>
        <v>II</v>
      </c>
      <c r="DG21" s="39" t="str">
        <f t="shared" si="13"/>
        <v>II</v>
      </c>
      <c r="DH21" s="39" t="str">
        <f t="shared" si="13"/>
        <v>II</v>
      </c>
      <c r="DI21" s="39" t="str">
        <f t="shared" si="13"/>
        <v>II</v>
      </c>
      <c r="DJ21" s="39" t="str">
        <f t="shared" si="13"/>
        <v>II</v>
      </c>
      <c r="DK21" s="39" t="str">
        <f t="shared" si="13"/>
        <v>II</v>
      </c>
      <c r="DL21" s="39" t="str">
        <f t="shared" si="13"/>
        <v>II</v>
      </c>
      <c r="DM21" s="39" t="str">
        <f t="shared" si="13"/>
        <v>II</v>
      </c>
      <c r="DN21" s="39" t="str">
        <f t="shared" si="13"/>
        <v>II</v>
      </c>
      <c r="DO21" s="39" t="str">
        <f t="shared" ref="DO21:FZ21" si="14">IF(DO20&lt;0.184,"I",IF(DO20&gt;0.422,"III","II"))</f>
        <v>II</v>
      </c>
      <c r="DP21" s="39" t="str">
        <f t="shared" si="14"/>
        <v>II</v>
      </c>
      <c r="DQ21" s="39" t="str">
        <f t="shared" si="14"/>
        <v>II</v>
      </c>
      <c r="DR21" s="39" t="str">
        <f t="shared" si="14"/>
        <v>II</v>
      </c>
      <c r="DS21" s="39" t="str">
        <f t="shared" si="14"/>
        <v>II</v>
      </c>
      <c r="DT21" s="39" t="str">
        <f t="shared" si="14"/>
        <v>II</v>
      </c>
      <c r="DU21" s="39" t="str">
        <f t="shared" si="14"/>
        <v>II</v>
      </c>
      <c r="DV21" s="39" t="str">
        <f t="shared" si="14"/>
        <v>II</v>
      </c>
      <c r="DW21" s="39" t="str">
        <f t="shared" si="14"/>
        <v>II</v>
      </c>
      <c r="DX21" s="39" t="str">
        <f t="shared" si="14"/>
        <v>II</v>
      </c>
      <c r="DY21" s="39" t="str">
        <f t="shared" si="14"/>
        <v>II</v>
      </c>
      <c r="DZ21" s="39" t="str">
        <f t="shared" si="14"/>
        <v>II</v>
      </c>
      <c r="EA21" s="39" t="str">
        <f t="shared" si="14"/>
        <v>II</v>
      </c>
      <c r="EB21" s="39" t="str">
        <f t="shared" si="14"/>
        <v>II</v>
      </c>
      <c r="EC21" s="39" t="str">
        <f t="shared" si="14"/>
        <v>II</v>
      </c>
      <c r="ED21" s="39" t="str">
        <f t="shared" si="14"/>
        <v>II</v>
      </c>
      <c r="EE21" s="39" t="str">
        <f t="shared" si="14"/>
        <v>II</v>
      </c>
      <c r="EF21" s="39" t="str">
        <f t="shared" si="14"/>
        <v>II</v>
      </c>
      <c r="EG21" s="39" t="str">
        <f t="shared" si="14"/>
        <v>II</v>
      </c>
      <c r="EH21" s="39" t="str">
        <f t="shared" si="14"/>
        <v>II</v>
      </c>
      <c r="EI21" s="39" t="str">
        <f t="shared" si="14"/>
        <v>II</v>
      </c>
      <c r="EJ21" s="39" t="str">
        <f t="shared" si="14"/>
        <v>II</v>
      </c>
      <c r="EK21" s="39" t="str">
        <f t="shared" si="14"/>
        <v>II</v>
      </c>
      <c r="EL21" s="39" t="str">
        <f t="shared" si="14"/>
        <v>II</v>
      </c>
      <c r="EM21" s="39" t="str">
        <f t="shared" si="14"/>
        <v>II</v>
      </c>
      <c r="EN21" s="39" t="str">
        <f t="shared" si="14"/>
        <v>II</v>
      </c>
      <c r="EO21" s="39" t="str">
        <f t="shared" si="14"/>
        <v>II</v>
      </c>
      <c r="EP21" s="39" t="str">
        <f t="shared" si="14"/>
        <v>II</v>
      </c>
      <c r="EQ21" s="39" t="str">
        <f t="shared" si="14"/>
        <v>II</v>
      </c>
      <c r="ER21" s="39" t="str">
        <f t="shared" si="14"/>
        <v>II</v>
      </c>
      <c r="ES21" s="39" t="str">
        <f t="shared" si="14"/>
        <v>II</v>
      </c>
      <c r="ET21" s="39" t="str">
        <f t="shared" si="14"/>
        <v>II</v>
      </c>
      <c r="EU21" s="39" t="str">
        <f t="shared" si="14"/>
        <v>II</v>
      </c>
      <c r="EV21" s="39" t="str">
        <f t="shared" si="14"/>
        <v>II</v>
      </c>
      <c r="EW21" s="39" t="str">
        <f t="shared" si="14"/>
        <v>II</v>
      </c>
      <c r="EX21" s="39" t="str">
        <f t="shared" si="14"/>
        <v>II</v>
      </c>
      <c r="EY21" s="39" t="str">
        <f t="shared" si="14"/>
        <v>II</v>
      </c>
      <c r="EZ21" s="39" t="str">
        <f t="shared" si="14"/>
        <v>II</v>
      </c>
      <c r="FA21" s="39" t="str">
        <f t="shared" si="14"/>
        <v>II</v>
      </c>
      <c r="FB21" s="39" t="str">
        <f t="shared" si="14"/>
        <v>II</v>
      </c>
      <c r="FC21" s="39" t="str">
        <f t="shared" si="14"/>
        <v>II</v>
      </c>
      <c r="FD21" s="39" t="str">
        <f t="shared" si="14"/>
        <v>II</v>
      </c>
      <c r="FE21" s="39" t="str">
        <f t="shared" si="14"/>
        <v>II</v>
      </c>
      <c r="FF21" s="39" t="str">
        <f t="shared" si="14"/>
        <v>II</v>
      </c>
      <c r="FG21" s="39" t="str">
        <f t="shared" si="14"/>
        <v>II</v>
      </c>
      <c r="FH21" s="39" t="str">
        <f t="shared" si="14"/>
        <v>I</v>
      </c>
      <c r="FI21" s="39" t="str">
        <f t="shared" si="14"/>
        <v>I</v>
      </c>
      <c r="FJ21" s="39" t="str">
        <f t="shared" si="14"/>
        <v>I</v>
      </c>
      <c r="FK21" s="39" t="str">
        <f t="shared" si="14"/>
        <v>I</v>
      </c>
      <c r="FL21" s="39" t="str">
        <f t="shared" si="14"/>
        <v>I</v>
      </c>
      <c r="FM21" s="39" t="str">
        <f t="shared" si="14"/>
        <v>I</v>
      </c>
      <c r="FN21" s="39" t="str">
        <f t="shared" si="14"/>
        <v>I</v>
      </c>
      <c r="FO21" s="39" t="str">
        <f t="shared" si="14"/>
        <v>I</v>
      </c>
      <c r="FP21" s="39" t="str">
        <f t="shared" si="14"/>
        <v>I</v>
      </c>
      <c r="FQ21" s="39" t="str">
        <f t="shared" si="14"/>
        <v>I</v>
      </c>
      <c r="FR21" s="39" t="str">
        <f t="shared" si="14"/>
        <v>I</v>
      </c>
      <c r="FS21" s="39" t="str">
        <f t="shared" si="14"/>
        <v>I</v>
      </c>
      <c r="FT21" s="39" t="str">
        <f t="shared" si="14"/>
        <v>I</v>
      </c>
      <c r="FU21" s="39" t="str">
        <f t="shared" si="14"/>
        <v>I</v>
      </c>
      <c r="FV21" s="39" t="str">
        <f t="shared" si="14"/>
        <v>I</v>
      </c>
      <c r="FW21" s="39" t="str">
        <f t="shared" si="14"/>
        <v>I</v>
      </c>
      <c r="FX21" s="39" t="str">
        <f t="shared" si="14"/>
        <v>I</v>
      </c>
      <c r="FY21" s="39" t="str">
        <f t="shared" si="14"/>
        <v>I</v>
      </c>
      <c r="FZ21" s="39" t="str">
        <f t="shared" si="14"/>
        <v>I</v>
      </c>
      <c r="GA21" s="39" t="str">
        <f t="shared" ref="GA21:IG21" si="15">IF(GA20&lt;0.184,"I",IF(GA20&gt;0.422,"III","II"))</f>
        <v>I</v>
      </c>
      <c r="GB21" s="39" t="str">
        <f t="shared" si="15"/>
        <v>I</v>
      </c>
      <c r="GC21" s="39" t="str">
        <f t="shared" si="15"/>
        <v>I</v>
      </c>
      <c r="GD21" s="39" t="str">
        <f t="shared" si="15"/>
        <v>I</v>
      </c>
      <c r="GE21" s="39" t="str">
        <f t="shared" si="15"/>
        <v>I</v>
      </c>
      <c r="GF21" s="39" t="str">
        <f t="shared" si="15"/>
        <v>I</v>
      </c>
      <c r="GG21" s="39" t="str">
        <f t="shared" si="15"/>
        <v>I</v>
      </c>
      <c r="GH21" s="39" t="str">
        <f t="shared" si="15"/>
        <v>I</v>
      </c>
      <c r="GI21" s="39" t="str">
        <f t="shared" si="15"/>
        <v>I</v>
      </c>
      <c r="GJ21" s="39" t="str">
        <f t="shared" si="15"/>
        <v>I</v>
      </c>
      <c r="GK21" s="39" t="str">
        <f t="shared" si="15"/>
        <v>I</v>
      </c>
      <c r="GL21" s="39" t="str">
        <f t="shared" si="15"/>
        <v>I</v>
      </c>
      <c r="GM21" s="39" t="str">
        <f t="shared" si="15"/>
        <v>I</v>
      </c>
      <c r="GN21" s="39" t="str">
        <f t="shared" si="15"/>
        <v>I</v>
      </c>
      <c r="GO21" s="39" t="str">
        <f t="shared" si="15"/>
        <v>I</v>
      </c>
      <c r="GP21" s="39" t="str">
        <f t="shared" si="15"/>
        <v>I</v>
      </c>
      <c r="GQ21" s="39" t="str">
        <f t="shared" si="15"/>
        <v>I</v>
      </c>
      <c r="GR21" s="39" t="str">
        <f t="shared" si="15"/>
        <v>I</v>
      </c>
      <c r="GS21" s="39" t="str">
        <f t="shared" si="15"/>
        <v>I</v>
      </c>
      <c r="GT21" s="39" t="str">
        <f t="shared" si="15"/>
        <v>I</v>
      </c>
      <c r="GU21" s="39" t="str">
        <f t="shared" si="15"/>
        <v>I</v>
      </c>
      <c r="GV21" s="39" t="str">
        <f t="shared" si="15"/>
        <v>I</v>
      </c>
      <c r="GW21" s="39" t="str">
        <f t="shared" si="15"/>
        <v>I</v>
      </c>
      <c r="GX21" s="39" t="str">
        <f t="shared" si="15"/>
        <v>I</v>
      </c>
      <c r="GY21" s="39" t="str">
        <f t="shared" si="15"/>
        <v>I</v>
      </c>
      <c r="GZ21" s="39" t="str">
        <f t="shared" si="15"/>
        <v>I</v>
      </c>
      <c r="HA21" s="39" t="str">
        <f t="shared" si="15"/>
        <v>I</v>
      </c>
      <c r="HB21" s="39" t="str">
        <f t="shared" si="15"/>
        <v>I</v>
      </c>
      <c r="HC21" s="39" t="str">
        <f t="shared" si="15"/>
        <v>I</v>
      </c>
      <c r="HD21" s="39" t="str">
        <f t="shared" si="15"/>
        <v>I</v>
      </c>
      <c r="HE21" s="39" t="str">
        <f t="shared" si="15"/>
        <v>I</v>
      </c>
      <c r="HF21" s="39" t="str">
        <f t="shared" si="15"/>
        <v>I</v>
      </c>
      <c r="HG21" s="39" t="str">
        <f t="shared" si="15"/>
        <v>I</v>
      </c>
      <c r="HH21" s="39" t="str">
        <f t="shared" si="15"/>
        <v>I</v>
      </c>
      <c r="HI21" s="39" t="str">
        <f t="shared" si="15"/>
        <v>I</v>
      </c>
      <c r="HJ21" s="39" t="str">
        <f t="shared" si="15"/>
        <v>I</v>
      </c>
      <c r="HK21" s="39" t="str">
        <f t="shared" si="15"/>
        <v>I</v>
      </c>
      <c r="HL21" s="39" t="str">
        <f t="shared" si="15"/>
        <v>I</v>
      </c>
      <c r="HM21" s="39" t="str">
        <f t="shared" si="15"/>
        <v>I</v>
      </c>
      <c r="HN21" s="39" t="str">
        <f t="shared" si="15"/>
        <v>I</v>
      </c>
      <c r="HO21" s="39" t="str">
        <f t="shared" si="15"/>
        <v>I</v>
      </c>
      <c r="HP21" s="39" t="str">
        <f t="shared" si="15"/>
        <v>I</v>
      </c>
      <c r="HQ21" s="39" t="str">
        <f t="shared" si="15"/>
        <v>I</v>
      </c>
      <c r="HR21" s="39" t="str">
        <f t="shared" si="15"/>
        <v>I</v>
      </c>
      <c r="HS21" s="39" t="str">
        <f t="shared" si="15"/>
        <v>I</v>
      </c>
      <c r="HT21" s="39" t="str">
        <f t="shared" si="15"/>
        <v>I</v>
      </c>
      <c r="HU21" s="39" t="str">
        <f t="shared" si="15"/>
        <v>I</v>
      </c>
      <c r="HV21" s="39" t="str">
        <f t="shared" si="15"/>
        <v>I</v>
      </c>
      <c r="HW21" s="39" t="str">
        <f t="shared" si="15"/>
        <v>I</v>
      </c>
      <c r="HX21" s="39" t="str">
        <f t="shared" si="15"/>
        <v>I</v>
      </c>
      <c r="HY21" s="39" t="str">
        <f t="shared" si="15"/>
        <v>I</v>
      </c>
      <c r="HZ21" s="39" t="str">
        <f t="shared" si="15"/>
        <v>I</v>
      </c>
      <c r="IA21" s="39" t="str">
        <f t="shared" si="15"/>
        <v>I</v>
      </c>
      <c r="IB21" s="39" t="str">
        <f t="shared" si="15"/>
        <v>I</v>
      </c>
      <c r="IC21" s="39" t="str">
        <f t="shared" si="15"/>
        <v>I</v>
      </c>
      <c r="ID21" s="39" t="str">
        <f t="shared" si="15"/>
        <v>I</v>
      </c>
      <c r="IE21" s="39" t="str">
        <f t="shared" si="15"/>
        <v>I</v>
      </c>
      <c r="IF21" s="39" t="str">
        <f t="shared" si="15"/>
        <v>I</v>
      </c>
      <c r="IG21" s="39" t="str">
        <f t="shared" si="15"/>
        <v>I</v>
      </c>
      <c r="IH21" s="39"/>
      <c r="II21" s="39"/>
    </row>
    <row r="22" spans="1:243" ht="17" thickBot="1" x14ac:dyDescent="0.25">
      <c r="A22" s="43"/>
      <c r="B22" s="20" t="s">
        <v>29</v>
      </c>
      <c r="C22" s="20">
        <f>COUNT(H16:IH16)</f>
        <v>234</v>
      </c>
      <c r="D22" s="20"/>
    </row>
    <row r="23" spans="1:243" ht="17" thickTop="1" x14ac:dyDescent="0.2">
      <c r="B23" s="7"/>
      <c r="C23" s="12"/>
    </row>
    <row r="24" spans="1:243" x14ac:dyDescent="0.2">
      <c r="B24" s="7"/>
      <c r="C24" s="12"/>
    </row>
    <row r="25" spans="1:243" ht="17" thickBot="1" x14ac:dyDescent="0.25">
      <c r="A25" s="41" t="s">
        <v>43</v>
      </c>
      <c r="B25" s="44" t="s">
        <v>19</v>
      </c>
      <c r="C25" s="44"/>
      <c r="D25" s="44"/>
    </row>
    <row r="26" spans="1:243" ht="17" thickTop="1" x14ac:dyDescent="0.2">
      <c r="A26" s="42"/>
      <c r="B26" t="s">
        <v>20</v>
      </c>
      <c r="D26" s="12" t="s">
        <v>21</v>
      </c>
    </row>
    <row r="27" spans="1:243" x14ac:dyDescent="0.2">
      <c r="A27" s="42"/>
      <c r="B27" t="s">
        <v>22</v>
      </c>
      <c r="D27" s="1">
        <f>AVERAGE(D7,D17)</f>
        <v>25.141242937853104</v>
      </c>
    </row>
    <row r="28" spans="1:243" x14ac:dyDescent="0.2">
      <c r="A28" s="42"/>
      <c r="B28" s="10" t="s">
        <v>24</v>
      </c>
      <c r="D28" s="23">
        <f>AVERAGE(D8,D18)</f>
        <v>47.651383456468203</v>
      </c>
    </row>
    <row r="29" spans="1:243" x14ac:dyDescent="0.2">
      <c r="A29" s="42"/>
      <c r="B29" s="24" t="s">
        <v>25</v>
      </c>
      <c r="D29" s="25">
        <f>AVERAGE(D19,D9)</f>
        <v>27.20737360567869</v>
      </c>
    </row>
    <row r="30" spans="1:243" x14ac:dyDescent="0.2">
      <c r="A30" s="42"/>
      <c r="B30" s="30"/>
      <c r="C30" s="30"/>
      <c r="D30" s="12"/>
    </row>
    <row r="31" spans="1:243" ht="17" thickBot="1" x14ac:dyDescent="0.25">
      <c r="A31" s="43"/>
      <c r="B31" s="20" t="s">
        <v>29</v>
      </c>
      <c r="C31" s="20">
        <f>AVERAGE(C22,C12)</f>
        <v>234</v>
      </c>
      <c r="D31" s="20"/>
    </row>
    <row r="32" spans="1:243" ht="17" thickTop="1" x14ac:dyDescent="0.2"/>
  </sheetData>
  <mergeCells count="6">
    <mergeCell ref="A5:A12"/>
    <mergeCell ref="B5:D5"/>
    <mergeCell ref="A15:A22"/>
    <mergeCell ref="B15:D15"/>
    <mergeCell ref="A25:A31"/>
    <mergeCell ref="B25:D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data ExtFig 5b</vt:lpstr>
      <vt:lpstr>Source data ExtFig 5c</vt:lpstr>
      <vt:lpstr>Source data Ext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Sigurd</cp:lastModifiedBy>
  <dcterms:created xsi:type="dcterms:W3CDTF">2022-06-07T13:52:26Z</dcterms:created>
  <dcterms:modified xsi:type="dcterms:W3CDTF">2022-06-13T21:38:53Z</dcterms:modified>
</cp:coreProperties>
</file>